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jla/Documents/Documents - Najla’s MacBook Pro/VARS paper/"/>
    </mc:Choice>
  </mc:AlternateContent>
  <xr:revisionPtr revIDLastSave="0" documentId="13_ncr:1_{410F9B66-40F9-7A44-AEB1-9B7C65C880C5}" xr6:coauthVersionLast="47" xr6:coauthVersionMax="47" xr10:uidLastSave="{00000000-0000-0000-0000-000000000000}"/>
  <bookViews>
    <workbookView xWindow="0" yWindow="500" windowWidth="28800" windowHeight="15660" tabRatio="500" xr2:uid="{00000000-000D-0000-FFFF-FFFF00000000}"/>
  </bookViews>
  <sheets>
    <sheet name="Fig. 6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A6" i="14" l="1"/>
  <c r="AA5" i="14"/>
  <c r="AA4" i="14"/>
  <c r="AA3" i="14"/>
  <c r="U7" i="14" l="1"/>
  <c r="U6" i="14"/>
  <c r="U5" i="14"/>
  <c r="U4" i="14"/>
  <c r="U3" i="14"/>
</calcChain>
</file>

<file path=xl/sharedStrings.xml><?xml version="1.0" encoding="utf-8"?>
<sst xmlns="http://schemas.openxmlformats.org/spreadsheetml/2006/main" count="1310" uniqueCount="1182">
  <si>
    <t>pvalue</t>
  </si>
  <si>
    <t>Asp</t>
  </si>
  <si>
    <t>Val</t>
  </si>
  <si>
    <t>Lys</t>
  </si>
  <si>
    <t>Ala</t>
  </si>
  <si>
    <t>Glu</t>
  </si>
  <si>
    <t>Ile</t>
  </si>
  <si>
    <t>Asn</t>
  </si>
  <si>
    <t>Tyr</t>
  </si>
  <si>
    <t>Met</t>
  </si>
  <si>
    <t>Gln</t>
  </si>
  <si>
    <t>Phe</t>
  </si>
  <si>
    <t>Arg</t>
  </si>
  <si>
    <t>Gly</t>
  </si>
  <si>
    <t>Trp</t>
  </si>
  <si>
    <t>Leu</t>
  </si>
  <si>
    <t>Thr</t>
  </si>
  <si>
    <t>Pro</t>
  </si>
  <si>
    <t>His</t>
  </si>
  <si>
    <t>Ser</t>
  </si>
  <si>
    <t>Cys</t>
  </si>
  <si>
    <t>CAT</t>
  </si>
  <si>
    <t>NEDD8</t>
  </si>
  <si>
    <t>ANXA1</t>
  </si>
  <si>
    <t>CPVL</t>
  </si>
  <si>
    <t>FHL2</t>
  </si>
  <si>
    <t>CGREF1</t>
  </si>
  <si>
    <t>PBXIP1</t>
  </si>
  <si>
    <t>MVP</t>
  </si>
  <si>
    <t>EPN1</t>
  </si>
  <si>
    <t>GRN</t>
  </si>
  <si>
    <t>SGSH</t>
  </si>
  <si>
    <t>GALNS</t>
  </si>
  <si>
    <t>TRIM2</t>
  </si>
  <si>
    <t>CALD1</t>
  </si>
  <si>
    <t>MPZ</t>
  </si>
  <si>
    <t>DMTN</t>
  </si>
  <si>
    <t>RPL35</t>
  </si>
  <si>
    <t>PCYT2</t>
  </si>
  <si>
    <t>NEK9</t>
  </si>
  <si>
    <t>UTS2</t>
  </si>
  <si>
    <t>MSRB3</t>
  </si>
  <si>
    <t>ITGA2</t>
  </si>
  <si>
    <t>FKBP7</t>
  </si>
  <si>
    <t>TJP1</t>
  </si>
  <si>
    <t>PEPD</t>
  </si>
  <si>
    <t>YIPF5</t>
  </si>
  <si>
    <t>CD44</t>
  </si>
  <si>
    <t>BCKDHA</t>
  </si>
  <si>
    <t>FDXR</t>
  </si>
  <si>
    <t>AKT3</t>
  </si>
  <si>
    <t>GGH</t>
  </si>
  <si>
    <t>FIS1</t>
  </si>
  <si>
    <t>ZKSCAN1</t>
  </si>
  <si>
    <t>MPST</t>
  </si>
  <si>
    <t>PGRMC1</t>
  </si>
  <si>
    <t>VAT1</t>
  </si>
  <si>
    <t>PSAP</t>
  </si>
  <si>
    <t>STK26</t>
  </si>
  <si>
    <t>PSAT1</t>
  </si>
  <si>
    <t>MSTO1</t>
  </si>
  <si>
    <t>PCNP</t>
  </si>
  <si>
    <t>ATP6V1H</t>
  </si>
  <si>
    <t>TPM1</t>
  </si>
  <si>
    <t>TUBB2A</t>
  </si>
  <si>
    <t>SLC25A1</t>
  </si>
  <si>
    <t>CPPED1</t>
  </si>
  <si>
    <t>PHGDH</t>
  </si>
  <si>
    <t>NAGA</t>
  </si>
  <si>
    <t>LMAN2</t>
  </si>
  <si>
    <t>PIR</t>
  </si>
  <si>
    <t>TES</t>
  </si>
  <si>
    <t>PHPT1</t>
  </si>
  <si>
    <t>UCHL1</t>
  </si>
  <si>
    <t>TPMT</t>
  </si>
  <si>
    <t>TRIP6</t>
  </si>
  <si>
    <t>PDIA5</t>
  </si>
  <si>
    <t>SUMF2</t>
  </si>
  <si>
    <t>SCP2</t>
  </si>
  <si>
    <t>MBNL1</t>
  </si>
  <si>
    <t>PMVK</t>
  </si>
  <si>
    <t>CCS</t>
  </si>
  <si>
    <t>S100A10</t>
  </si>
  <si>
    <t>CTSB</t>
  </si>
  <si>
    <t>CYB5R3</t>
  </si>
  <si>
    <t>UCHL3</t>
  </si>
  <si>
    <t>AKAP12</t>
  </si>
  <si>
    <t>EPHX1</t>
  </si>
  <si>
    <t>DUSP23</t>
  </si>
  <si>
    <t>HMGCL</t>
  </si>
  <si>
    <t>TRIP11</t>
  </si>
  <si>
    <t>NT5E</t>
  </si>
  <si>
    <t>LAMP1</t>
  </si>
  <si>
    <t>ME1</t>
  </si>
  <si>
    <t>PCYOX1</t>
  </si>
  <si>
    <t>GLG1</t>
  </si>
  <si>
    <t>KIF13B</t>
  </si>
  <si>
    <t>IDH2</t>
  </si>
  <si>
    <t>S100A1</t>
  </si>
  <si>
    <t>SFXN3</t>
  </si>
  <si>
    <t>DYNC1LI2</t>
  </si>
  <si>
    <t>MYO5A</t>
  </si>
  <si>
    <t>NDUFA7</t>
  </si>
  <si>
    <t>DCTN1</t>
  </si>
  <si>
    <t>MAPRE2</t>
  </si>
  <si>
    <t>ERGIC3</t>
  </si>
  <si>
    <t>APPL1</t>
  </si>
  <si>
    <t>NAGK</t>
  </si>
  <si>
    <t>CTTN</t>
  </si>
  <si>
    <t>CD59</t>
  </si>
  <si>
    <t>HIBADH</t>
  </si>
  <si>
    <t>SCPEP1</t>
  </si>
  <si>
    <t>TOLLIP</t>
  </si>
  <si>
    <t>MAN2B1</t>
  </si>
  <si>
    <t>NUTF2</t>
  </si>
  <si>
    <t>UBXN6</t>
  </si>
  <si>
    <t>FERMT2</t>
  </si>
  <si>
    <t>CRYZ</t>
  </si>
  <si>
    <t>UBE2H</t>
  </si>
  <si>
    <t>ANXA5</t>
  </si>
  <si>
    <t>ZC3H7B</t>
  </si>
  <si>
    <t>NEU1</t>
  </si>
  <si>
    <t>BCAP29</t>
  </si>
  <si>
    <t>GSTK1</t>
  </si>
  <si>
    <t>RBX1</t>
  </si>
  <si>
    <t>FAM114A1</t>
  </si>
  <si>
    <t>HCLS1</t>
  </si>
  <si>
    <t>PLEC</t>
  </si>
  <si>
    <t>FCRLA</t>
  </si>
  <si>
    <t>DNAJC10</t>
  </si>
  <si>
    <t>ANXA6</t>
  </si>
  <si>
    <t>PEBP1</t>
  </si>
  <si>
    <t>LSM4</t>
  </si>
  <si>
    <t>HAGH</t>
  </si>
  <si>
    <t>SNTB1</t>
  </si>
  <si>
    <t>CDC42</t>
  </si>
  <si>
    <t>CKAP4</t>
  </si>
  <si>
    <t>ITGA4</t>
  </si>
  <si>
    <t>MARCKS</t>
  </si>
  <si>
    <t>COL11A1</t>
  </si>
  <si>
    <t>PLOD3</t>
  </si>
  <si>
    <t>SLC7A5</t>
  </si>
  <si>
    <t>HADH</t>
  </si>
  <si>
    <t>SCARB2</t>
  </si>
  <si>
    <t>TPD52L2</t>
  </si>
  <si>
    <t>ACTB</t>
  </si>
  <si>
    <t>MSI2</t>
  </si>
  <si>
    <t>ADK</t>
  </si>
  <si>
    <t>EPB41L3</t>
  </si>
  <si>
    <t>ARL8B</t>
  </si>
  <si>
    <t>UACA</t>
  </si>
  <si>
    <t>NDUFA13</t>
  </si>
  <si>
    <t>B2M</t>
  </si>
  <si>
    <t>BCL2L13</t>
  </si>
  <si>
    <t>SRI</t>
  </si>
  <si>
    <t>SERPINB6</t>
  </si>
  <si>
    <t>NIT1</t>
  </si>
  <si>
    <t>RCN1</t>
  </si>
  <si>
    <t>SNCA</t>
  </si>
  <si>
    <t>GPX7</t>
  </si>
  <si>
    <t>TXNRD1</t>
  </si>
  <si>
    <t>RMDN3</t>
  </si>
  <si>
    <t>CNP</t>
  </si>
  <si>
    <t>CARS</t>
  </si>
  <si>
    <t>UTRN</t>
  </si>
  <si>
    <t>TSTA3</t>
  </si>
  <si>
    <t>ROCK2</t>
  </si>
  <si>
    <t>HIST1H4A</t>
  </si>
  <si>
    <t>LONP1</t>
  </si>
  <si>
    <t>RPL34</t>
  </si>
  <si>
    <t>QDPR</t>
  </si>
  <si>
    <t>OSBP</t>
  </si>
  <si>
    <t>ARFGAP1</t>
  </si>
  <si>
    <t>SASH1</t>
  </si>
  <si>
    <t>TUBA1C</t>
  </si>
  <si>
    <t>CBR1</t>
  </si>
  <si>
    <t>LAMB1</t>
  </si>
  <si>
    <t>SH3BGRL</t>
  </si>
  <si>
    <t>NENF</t>
  </si>
  <si>
    <t>NRP2</t>
  </si>
  <si>
    <t>P4HB</t>
  </si>
  <si>
    <t>TMED5</t>
  </si>
  <si>
    <t>NRBP1</t>
  </si>
  <si>
    <t>HMGCS1</t>
  </si>
  <si>
    <t>SDF4</t>
  </si>
  <si>
    <t>THBS1</t>
  </si>
  <si>
    <t>DENR</t>
  </si>
  <si>
    <t>SPCS1</t>
  </si>
  <si>
    <t>NNT</t>
  </si>
  <si>
    <t>CALU</t>
  </si>
  <si>
    <t>BAG3</t>
  </si>
  <si>
    <t>GOLT1B</t>
  </si>
  <si>
    <t>TMX1</t>
  </si>
  <si>
    <t>TOM1</t>
  </si>
  <si>
    <t>NDUFB3</t>
  </si>
  <si>
    <t>SLC33A1</t>
  </si>
  <si>
    <t>ANXA4</t>
  </si>
  <si>
    <t>PRDX6</t>
  </si>
  <si>
    <t>RPL23A</t>
  </si>
  <si>
    <t>ATAD3A</t>
  </si>
  <si>
    <t>DDRGK1</t>
  </si>
  <si>
    <t>NQO1</t>
  </si>
  <si>
    <t>SRM</t>
  </si>
  <si>
    <t>TFG</t>
  </si>
  <si>
    <t>SLC31A1</t>
  </si>
  <si>
    <t>TMED9</t>
  </si>
  <si>
    <t>ZC3HAV1</t>
  </si>
  <si>
    <t>UBE2G2</t>
  </si>
  <si>
    <t>FAM50A</t>
  </si>
  <si>
    <t>FKBP9</t>
  </si>
  <si>
    <t>RPL19</t>
  </si>
  <si>
    <t>HINT1</t>
  </si>
  <si>
    <t>ABHD10</t>
  </si>
  <si>
    <t>PLS3</t>
  </si>
  <si>
    <t>CORO1B</t>
  </si>
  <si>
    <t>PSME1</t>
  </si>
  <si>
    <t>TMED4</t>
  </si>
  <si>
    <t>ARHGDIA</t>
  </si>
  <si>
    <t>TLN1</t>
  </si>
  <si>
    <t>MAPK1</t>
  </si>
  <si>
    <t>ACTR1A</t>
  </si>
  <si>
    <t>TPD52</t>
  </si>
  <si>
    <t>PCK2</t>
  </si>
  <si>
    <t>PPIB</t>
  </si>
  <si>
    <t>ITGB1</t>
  </si>
  <si>
    <t>CANX</t>
  </si>
  <si>
    <t>USO1</t>
  </si>
  <si>
    <t>ARFIP1</t>
  </si>
  <si>
    <t>OSTC</t>
  </si>
  <si>
    <t>MYL6</t>
  </si>
  <si>
    <t>MACF1</t>
  </si>
  <si>
    <t>ERC1</t>
  </si>
  <si>
    <t>PDIA4</t>
  </si>
  <si>
    <t>CNN3</t>
  </si>
  <si>
    <t>AARS</t>
  </si>
  <si>
    <t>NDUFA6</t>
  </si>
  <si>
    <t>ALDH18A1</t>
  </si>
  <si>
    <t>HSPB1</t>
  </si>
  <si>
    <t>DBT</t>
  </si>
  <si>
    <t>PPP2R2A</t>
  </si>
  <si>
    <t>CTNND1</t>
  </si>
  <si>
    <t>M6PR</t>
  </si>
  <si>
    <t>APMAP</t>
  </si>
  <si>
    <t>IDH1</t>
  </si>
  <si>
    <t>ACOT9</t>
  </si>
  <si>
    <t>NDUFS5</t>
  </si>
  <si>
    <t>SRSF5</t>
  </si>
  <si>
    <t>ERGIC2</t>
  </si>
  <si>
    <t>TECR</t>
  </si>
  <si>
    <t>ARHGAP1</t>
  </si>
  <si>
    <t>EEF1D</t>
  </si>
  <si>
    <t>ADD3</t>
  </si>
  <si>
    <t>TIGAR</t>
  </si>
  <si>
    <t>CPT2</t>
  </si>
  <si>
    <t>SAR1B</t>
  </si>
  <si>
    <t>RPL32</t>
  </si>
  <si>
    <t>TBC1D15</t>
  </si>
  <si>
    <t>STT3B</t>
  </si>
  <si>
    <t>IQGAP1</t>
  </si>
  <si>
    <t>VCL</t>
  </si>
  <si>
    <t>PLD3</t>
  </si>
  <si>
    <t>ERP29</t>
  </si>
  <si>
    <t>ATP6V1F</t>
  </si>
  <si>
    <t>CUL4B</t>
  </si>
  <si>
    <t>TMED2</t>
  </si>
  <si>
    <t>GALNT2</t>
  </si>
  <si>
    <t>RTF1</t>
  </si>
  <si>
    <t>RAC1</t>
  </si>
  <si>
    <t>GOLIM4</t>
  </si>
  <si>
    <t>TTN</t>
  </si>
  <si>
    <t>ARL6IP5</t>
  </si>
  <si>
    <t>TXNDC5</t>
  </si>
  <si>
    <t>LRPAP1</t>
  </si>
  <si>
    <t>SPTAN1</t>
  </si>
  <si>
    <t>SCRN1</t>
  </si>
  <si>
    <t>TXNDC12</t>
  </si>
  <si>
    <t>P4HA1</t>
  </si>
  <si>
    <t>ACBD3</t>
  </si>
  <si>
    <t>TAGLN2</t>
  </si>
  <si>
    <t>COMT</t>
  </si>
  <si>
    <t>NAPA</t>
  </si>
  <si>
    <t>ATP2A2</t>
  </si>
  <si>
    <t>RNF181</t>
  </si>
  <si>
    <t>MRPL14</t>
  </si>
  <si>
    <t>MSN</t>
  </si>
  <si>
    <t>PGM3</t>
  </si>
  <si>
    <t>ENO2</t>
  </si>
  <si>
    <t>GOLGA4</t>
  </si>
  <si>
    <t>NDUFA8</t>
  </si>
  <si>
    <t>CLTA</t>
  </si>
  <si>
    <t>NUBP1</t>
  </si>
  <si>
    <t>HIBCH</t>
  </si>
  <si>
    <t>DPM1</t>
  </si>
  <si>
    <t>NT5DC2</t>
  </si>
  <si>
    <t>SLC3A2</t>
  </si>
  <si>
    <t>HIST1H1B</t>
  </si>
  <si>
    <t>DLST</t>
  </si>
  <si>
    <t>PRDX5</t>
  </si>
  <si>
    <t>SLC39A7</t>
  </si>
  <si>
    <t>HADHA</t>
  </si>
  <si>
    <t>GLOD4</t>
  </si>
  <si>
    <t>SUCLG1</t>
  </si>
  <si>
    <t>AIP</t>
  </si>
  <si>
    <t>NDUFV1</t>
  </si>
  <si>
    <t>GTPBP1</t>
  </si>
  <si>
    <t>ETFA</t>
  </si>
  <si>
    <t>UBE2L3</t>
  </si>
  <si>
    <t>SET</t>
  </si>
  <si>
    <t>TPI1</t>
  </si>
  <si>
    <t>ADD1</t>
  </si>
  <si>
    <t>ATP1B3</t>
  </si>
  <si>
    <t>LIMA1</t>
  </si>
  <si>
    <t>SRPRB</t>
  </si>
  <si>
    <t>CPNE3</t>
  </si>
  <si>
    <t>TMX3</t>
  </si>
  <si>
    <t>SARNP</t>
  </si>
  <si>
    <t>ECM1</t>
  </si>
  <si>
    <t>SLC25A11</t>
  </si>
  <si>
    <t>NDUFA10</t>
  </si>
  <si>
    <t>ATG3</t>
  </si>
  <si>
    <t>BCAP31</t>
  </si>
  <si>
    <t>DARS2</t>
  </si>
  <si>
    <t>HK1</t>
  </si>
  <si>
    <t>SLIRP</t>
  </si>
  <si>
    <t>TAB1</t>
  </si>
  <si>
    <t>PMM2</t>
  </si>
  <si>
    <t>ABHD14B</t>
  </si>
  <si>
    <t>MRPL40</t>
  </si>
  <si>
    <t>AK3</t>
  </si>
  <si>
    <t>UBL4A</t>
  </si>
  <si>
    <t>TXLNA</t>
  </si>
  <si>
    <t>ADPGK</t>
  </si>
  <si>
    <t>EIF4E2</t>
  </si>
  <si>
    <t>DBN1</t>
  </si>
  <si>
    <t>SERPINH1</t>
  </si>
  <si>
    <t>PSMD7</t>
  </si>
  <si>
    <t>SNAP23</t>
  </si>
  <si>
    <t>MRPL45</t>
  </si>
  <si>
    <t>CFL1</t>
  </si>
  <si>
    <t>FAHD1</t>
  </si>
  <si>
    <t>PFKM</t>
  </si>
  <si>
    <t>VPS35</t>
  </si>
  <si>
    <t>PYGL</t>
  </si>
  <si>
    <t>MRPS18B</t>
  </si>
  <si>
    <t>SPCS3</t>
  </si>
  <si>
    <t>VPS29</t>
  </si>
  <si>
    <t>OXA1L</t>
  </si>
  <si>
    <t>YWHAH</t>
  </si>
  <si>
    <t>SEC13</t>
  </si>
  <si>
    <t>DNAJB4</t>
  </si>
  <si>
    <t>TMEM41B</t>
  </si>
  <si>
    <t>GMFB</t>
  </si>
  <si>
    <t>UGDH</t>
  </si>
  <si>
    <t>FKBP1A</t>
  </si>
  <si>
    <t>NUP37</t>
  </si>
  <si>
    <t>PITHD1</t>
  </si>
  <si>
    <t>GOLGA2</t>
  </si>
  <si>
    <t>XRCC1</t>
  </si>
  <si>
    <t>CLTC</t>
  </si>
  <si>
    <t>QKI</t>
  </si>
  <si>
    <t>LSM14A</t>
  </si>
  <si>
    <t>ZNF326</t>
  </si>
  <si>
    <t>DBNL</t>
  </si>
  <si>
    <t>SPTBN1</t>
  </si>
  <si>
    <t>ITPR3</t>
  </si>
  <si>
    <t>QARS</t>
  </si>
  <si>
    <t>UAP1</t>
  </si>
  <si>
    <t>TWF1</t>
  </si>
  <si>
    <t>SNX6</t>
  </si>
  <si>
    <t>EEF1E1</t>
  </si>
  <si>
    <t>YWHAG</t>
  </si>
  <si>
    <t>CFL2</t>
  </si>
  <si>
    <t>DYNC1H1</t>
  </si>
  <si>
    <t>PHF6</t>
  </si>
  <si>
    <t>ACOT7</t>
  </si>
  <si>
    <t>RCN2</t>
  </si>
  <si>
    <t>ILK</t>
  </si>
  <si>
    <t>MRPS36</t>
  </si>
  <si>
    <t>TSFM</t>
  </si>
  <si>
    <t>GBA</t>
  </si>
  <si>
    <t>IARS2</t>
  </si>
  <si>
    <t>EIF3J</t>
  </si>
  <si>
    <t>TSG101</t>
  </si>
  <si>
    <t>NFS1</t>
  </si>
  <si>
    <t>OTUB1</t>
  </si>
  <si>
    <t>GARS</t>
  </si>
  <si>
    <t>MYOF</t>
  </si>
  <si>
    <t>TXNDC17</t>
  </si>
  <si>
    <t>PRRC1</t>
  </si>
  <si>
    <t>YBX1</t>
  </si>
  <si>
    <t>PPIC</t>
  </si>
  <si>
    <t>CCAR2</t>
  </si>
  <si>
    <t>LAMTOR3</t>
  </si>
  <si>
    <t>LGALS3</t>
  </si>
  <si>
    <t>MPP5</t>
  </si>
  <si>
    <t>SKP1</t>
  </si>
  <si>
    <t>SART1</t>
  </si>
  <si>
    <t>DNAJB6</t>
  </si>
  <si>
    <t>LRRC59</t>
  </si>
  <si>
    <t>PRAF2</t>
  </si>
  <si>
    <t>SIL1</t>
  </si>
  <si>
    <t>ANP32B</t>
  </si>
  <si>
    <t>ADSL</t>
  </si>
  <si>
    <t>TTLL12</t>
  </si>
  <si>
    <t>ANXA7</t>
  </si>
  <si>
    <t>MRPL49</t>
  </si>
  <si>
    <t>FKBP2</t>
  </si>
  <si>
    <t>ADAM9</t>
  </si>
  <si>
    <t>PICALM</t>
  </si>
  <si>
    <t>SPCS2</t>
  </si>
  <si>
    <t>AKAP9</t>
  </si>
  <si>
    <t>BANF1</t>
  </si>
  <si>
    <t>ALDH1A3</t>
  </si>
  <si>
    <t>HM13</t>
  </si>
  <si>
    <t>ACTN4</t>
  </si>
  <si>
    <t>SEC11C</t>
  </si>
  <si>
    <t>AIFM1</t>
  </si>
  <si>
    <t>ALDH3A2</t>
  </si>
  <si>
    <t>SNX12</t>
  </si>
  <si>
    <t>RPS20</t>
  </si>
  <si>
    <t>PAFAH1B3</t>
  </si>
  <si>
    <t>NUCB2</t>
  </si>
  <si>
    <t>PYCR1</t>
  </si>
  <si>
    <t>PLEKHO2</t>
  </si>
  <si>
    <t>MAGEB2</t>
  </si>
  <si>
    <t>HP1BP3</t>
  </si>
  <si>
    <t>CD276</t>
  </si>
  <si>
    <t>PITPNA</t>
  </si>
  <si>
    <t>TARS</t>
  </si>
  <si>
    <t>PIN1</t>
  </si>
  <si>
    <t>SCFD1</t>
  </si>
  <si>
    <t>SNRNP40</t>
  </si>
  <si>
    <t>ACADM</t>
  </si>
  <si>
    <t>GCLM</t>
  </si>
  <si>
    <t>GNPDA1</t>
  </si>
  <si>
    <t>MAGED1</t>
  </si>
  <si>
    <t>HTATSF1</t>
  </si>
  <si>
    <t>ENAH</t>
  </si>
  <si>
    <t>DIAPH1</t>
  </si>
  <si>
    <t>PTPN12</t>
  </si>
  <si>
    <t>HUWE1</t>
  </si>
  <si>
    <t>CRTAP</t>
  </si>
  <si>
    <t>ITGB6</t>
  </si>
  <si>
    <t>FKBP14</t>
  </si>
  <si>
    <t>ERLIN2</t>
  </si>
  <si>
    <t>SEC24D</t>
  </si>
  <si>
    <t>COX20</t>
  </si>
  <si>
    <t>UBE2V1</t>
  </si>
  <si>
    <t>PPT1</t>
  </si>
  <si>
    <t>NDUFA9</t>
  </si>
  <si>
    <t>AFAP1L2</t>
  </si>
  <si>
    <t>KIF5B</t>
  </si>
  <si>
    <t>AP2M1</t>
  </si>
  <si>
    <t>HACD3</t>
  </si>
  <si>
    <t>TFRC</t>
  </si>
  <si>
    <t>HNRNPUL1</t>
  </si>
  <si>
    <t>AFG3L2</t>
  </si>
  <si>
    <t>AP2A1</t>
  </si>
  <si>
    <t>DOHH</t>
  </si>
  <si>
    <t>ARPC1B</t>
  </si>
  <si>
    <t>COPB1</t>
  </si>
  <si>
    <t>NUDT9</t>
  </si>
  <si>
    <t>RDX</t>
  </si>
  <si>
    <t>FAM98A</t>
  </si>
  <si>
    <t>FAM136A</t>
  </si>
  <si>
    <t>TP53BP1</t>
  </si>
  <si>
    <t>ARPC2</t>
  </si>
  <si>
    <t>YWHAQ</t>
  </si>
  <si>
    <t>PABPC4</t>
  </si>
  <si>
    <t>SNX1</t>
  </si>
  <si>
    <t>EEA1</t>
  </si>
  <si>
    <t>RRBP1</t>
  </si>
  <si>
    <t>ABI1</t>
  </si>
  <si>
    <t>HSDL2</t>
  </si>
  <si>
    <t>PGAM1</t>
  </si>
  <si>
    <t>IRGQ</t>
  </si>
  <si>
    <t>PDXDC1</t>
  </si>
  <si>
    <t>NDUFS8</t>
  </si>
  <si>
    <t>H3F3A</t>
  </si>
  <si>
    <t>STAM2</t>
  </si>
  <si>
    <t>YWHAE</t>
  </si>
  <si>
    <t>YWHAB</t>
  </si>
  <si>
    <t>PRRC2C</t>
  </si>
  <si>
    <t>PSMA7</t>
  </si>
  <si>
    <t>LAMTOR5</t>
  </si>
  <si>
    <t>PSMB5</t>
  </si>
  <si>
    <t>NCOA2</t>
  </si>
  <si>
    <t>LTA4H</t>
  </si>
  <si>
    <t>YWHAZ</t>
  </si>
  <si>
    <t>PGM1</t>
  </si>
  <si>
    <t>RAB13</t>
  </si>
  <si>
    <t>BOLA2</t>
  </si>
  <si>
    <t>NECAP1</t>
  </si>
  <si>
    <t>FAM129B</t>
  </si>
  <si>
    <t>SARS</t>
  </si>
  <si>
    <t>MRPL3</t>
  </si>
  <si>
    <t>GET4</t>
  </si>
  <si>
    <t>ATP6V0D1</t>
  </si>
  <si>
    <t>ARPC5</t>
  </si>
  <si>
    <t>RTN4</t>
  </si>
  <si>
    <t>RANBP1</t>
  </si>
  <si>
    <t>STAM</t>
  </si>
  <si>
    <t>MRPL46</t>
  </si>
  <si>
    <t>PURB</t>
  </si>
  <si>
    <t>PSME2</t>
  </si>
  <si>
    <t>UFC1</t>
  </si>
  <si>
    <t>CD2AP</t>
  </si>
  <si>
    <t>PSMD1</t>
  </si>
  <si>
    <t>SMARCE1</t>
  </si>
  <si>
    <t>BAG6</t>
  </si>
  <si>
    <t>SNX2</t>
  </si>
  <si>
    <t>CYB5B</t>
  </si>
  <si>
    <t>UFL1</t>
  </si>
  <si>
    <t>MRPL39</t>
  </si>
  <si>
    <t>SLC1A5</t>
  </si>
  <si>
    <t>RAB1B</t>
  </si>
  <si>
    <t>COPA</t>
  </si>
  <si>
    <t>ABHD11</t>
  </si>
  <si>
    <t>VAPB</t>
  </si>
  <si>
    <t>RCC2</t>
  </si>
  <si>
    <t>ASPH</t>
  </si>
  <si>
    <t>PRKCSH</t>
  </si>
  <si>
    <t>DCXR</t>
  </si>
  <si>
    <t>TOR1AIP1</t>
  </si>
  <si>
    <t>PRPS1</t>
  </si>
  <si>
    <t>CNPY2</t>
  </si>
  <si>
    <t>LAMA4</t>
  </si>
  <si>
    <t>UGP2</t>
  </si>
  <si>
    <t>OCIAD1</t>
  </si>
  <si>
    <t>RPS11</t>
  </si>
  <si>
    <t>NDUFS2</t>
  </si>
  <si>
    <t>NSFL1C</t>
  </si>
  <si>
    <t>MTPN</t>
  </si>
  <si>
    <t>CAPZB</t>
  </si>
  <si>
    <t>RAB21</t>
  </si>
  <si>
    <t>MTIF2</t>
  </si>
  <si>
    <t>ESD</t>
  </si>
  <si>
    <t>SH3GL1</t>
  </si>
  <si>
    <t>PSMD3</t>
  </si>
  <si>
    <t>SEC24C</t>
  </si>
  <si>
    <t>PPA1</t>
  </si>
  <si>
    <t>PSMA1</t>
  </si>
  <si>
    <t>CAP2</t>
  </si>
  <si>
    <t>ACP1</t>
  </si>
  <si>
    <t>COL19A1</t>
  </si>
  <si>
    <t>MRPS25</t>
  </si>
  <si>
    <t>MYH10</t>
  </si>
  <si>
    <t>SH3BGRL3</t>
  </si>
  <si>
    <t>MTX2</t>
  </si>
  <si>
    <t>GFPT1</t>
  </si>
  <si>
    <t>ASH2L</t>
  </si>
  <si>
    <t>ACTR2</t>
  </si>
  <si>
    <t>RPL13</t>
  </si>
  <si>
    <t>PSMG1</t>
  </si>
  <si>
    <t>ARHGAP35</t>
  </si>
  <si>
    <t>PEX5</t>
  </si>
  <si>
    <t>SRSF6</t>
  </si>
  <si>
    <t>CD81</t>
  </si>
  <si>
    <t>UFM1</t>
  </si>
  <si>
    <t>SNRPF</t>
  </si>
  <si>
    <t>HDGF</t>
  </si>
  <si>
    <t>FKBP3</t>
  </si>
  <si>
    <t>MAP2K1</t>
  </si>
  <si>
    <t>NPTN</t>
  </si>
  <si>
    <t>PRKACA</t>
  </si>
  <si>
    <t>RBM14</t>
  </si>
  <si>
    <t>RPS16</t>
  </si>
  <si>
    <t>ANKS1A</t>
  </si>
  <si>
    <t>UBA3</t>
  </si>
  <si>
    <t>SRP68</t>
  </si>
  <si>
    <t>MRPL27</t>
  </si>
  <si>
    <t>TPM3</t>
  </si>
  <si>
    <t>PSMB2</t>
  </si>
  <si>
    <t>VAT1L</t>
  </si>
  <si>
    <t>PSMD12</t>
  </si>
  <si>
    <t>RPL5</t>
  </si>
  <si>
    <t>KTN1</t>
  </si>
  <si>
    <t>PAPSS2</t>
  </si>
  <si>
    <t>PLCG1</t>
  </si>
  <si>
    <t>SUGT1</t>
  </si>
  <si>
    <t>CAND1</t>
  </si>
  <si>
    <t>SURF4</t>
  </si>
  <si>
    <t>AP3D1</t>
  </si>
  <si>
    <t>DDX6</t>
  </si>
  <si>
    <t>ARL3</t>
  </si>
  <si>
    <t>RAP1B</t>
  </si>
  <si>
    <t>NDUFV2</t>
  </si>
  <si>
    <t>RPS3</t>
  </si>
  <si>
    <t>SAMM50</t>
  </si>
  <si>
    <t>PRKAR2A</t>
  </si>
  <si>
    <t>SAFB</t>
  </si>
  <si>
    <t>DYNLL1</t>
  </si>
  <si>
    <t>LGMN</t>
  </si>
  <si>
    <t>RPL27</t>
  </si>
  <si>
    <t>NUMA1</t>
  </si>
  <si>
    <t>PSMD2</t>
  </si>
  <si>
    <t>SRP54</t>
  </si>
  <si>
    <t>HSP90AA1</t>
  </si>
  <si>
    <t>RPS24</t>
  </si>
  <si>
    <t>VPS4B</t>
  </si>
  <si>
    <t>OGDH</t>
  </si>
  <si>
    <t>PSIP1</t>
  </si>
  <si>
    <t>KRAS</t>
  </si>
  <si>
    <t>TRAP1</t>
  </si>
  <si>
    <t>CAST</t>
  </si>
  <si>
    <t>CELF2</t>
  </si>
  <si>
    <t>TNKS1BP1</t>
  </si>
  <si>
    <t>SYAP1</t>
  </si>
  <si>
    <t>SLC25A13</t>
  </si>
  <si>
    <t>DNAJB9</t>
  </si>
  <si>
    <t>SNX5</t>
  </si>
  <si>
    <t>RAB8B</t>
  </si>
  <si>
    <t>PSMD6</t>
  </si>
  <si>
    <t>CPNE1</t>
  </si>
  <si>
    <t>ABCF1</t>
  </si>
  <si>
    <t>API5</t>
  </si>
  <si>
    <t>DTYMK</t>
  </si>
  <si>
    <t>KATNAL2</t>
  </si>
  <si>
    <t>CCAR1</t>
  </si>
  <si>
    <t>GAR1</t>
  </si>
  <si>
    <t>RPL18A</t>
  </si>
  <si>
    <t>DPYSL3</t>
  </si>
  <si>
    <t>RPL37A</t>
  </si>
  <si>
    <t>UBR4</t>
  </si>
  <si>
    <t>MRPL13</t>
  </si>
  <si>
    <t>CSTF2</t>
  </si>
  <si>
    <t>STAMBP</t>
  </si>
  <si>
    <t>ILF3</t>
  </si>
  <si>
    <t>SGTB</t>
  </si>
  <si>
    <t>PPM1F</t>
  </si>
  <si>
    <t>RPL10</t>
  </si>
  <si>
    <t>PSMD10</t>
  </si>
  <si>
    <t>RPL17</t>
  </si>
  <si>
    <t>SFXN1</t>
  </si>
  <si>
    <t>CDV3</t>
  </si>
  <si>
    <t>NIPSNAP1</t>
  </si>
  <si>
    <t>SAR1A</t>
  </si>
  <si>
    <t>NOC2L</t>
  </si>
  <si>
    <t>PC</t>
  </si>
  <si>
    <t>TNPO1</t>
  </si>
  <si>
    <t>UBE3C</t>
  </si>
  <si>
    <t>DNM2</t>
  </si>
  <si>
    <t>ISOC2</t>
  </si>
  <si>
    <t>LGALS3BP</t>
  </si>
  <si>
    <t>GTF2I</t>
  </si>
  <si>
    <t>CARHSP1</t>
  </si>
  <si>
    <t>NUP133</t>
  </si>
  <si>
    <t>PRKDC</t>
  </si>
  <si>
    <t>STK4</t>
  </si>
  <si>
    <t>GCC2</t>
  </si>
  <si>
    <t>ANP32A</t>
  </si>
  <si>
    <t>RRP8</t>
  </si>
  <si>
    <t>RAD23B</t>
  </si>
  <si>
    <t>MRPL21</t>
  </si>
  <si>
    <t>FTSJ3</t>
  </si>
  <si>
    <t>RPS21</t>
  </si>
  <si>
    <t>STRAP</t>
  </si>
  <si>
    <t>CSPG4</t>
  </si>
  <si>
    <t>SNX3</t>
  </si>
  <si>
    <t>UBTF</t>
  </si>
  <si>
    <t>APEX1</t>
  </si>
  <si>
    <t>GOLGA3</t>
  </si>
  <si>
    <t>UBXN7</t>
  </si>
  <si>
    <t>UBXN1</t>
  </si>
  <si>
    <t>MT-CO2</t>
  </si>
  <si>
    <t>IPO7</t>
  </si>
  <si>
    <t>HMOX2</t>
  </si>
  <si>
    <t>COX4I1</t>
  </si>
  <si>
    <t>RPL14</t>
  </si>
  <si>
    <t>CYP51A1</t>
  </si>
  <si>
    <t>LDHA</t>
  </si>
  <si>
    <t>SDHA</t>
  </si>
  <si>
    <t>SERPINB1</t>
  </si>
  <si>
    <t>FXR1</t>
  </si>
  <si>
    <t>RPS19</t>
  </si>
  <si>
    <t>TPD52L1</t>
  </si>
  <si>
    <t>DNM1L</t>
  </si>
  <si>
    <t>MRPS31</t>
  </si>
  <si>
    <t>COX5A</t>
  </si>
  <si>
    <t>ARPC3</t>
  </si>
  <si>
    <t>GGCT</t>
  </si>
  <si>
    <t>PLIN3</t>
  </si>
  <si>
    <t>SNRPD2</t>
  </si>
  <si>
    <t>NACA</t>
  </si>
  <si>
    <t>ADNP</t>
  </si>
  <si>
    <t>PPP5C</t>
  </si>
  <si>
    <t>IFT27</t>
  </si>
  <si>
    <t>HNRNPL</t>
  </si>
  <si>
    <t>PFN1</t>
  </si>
  <si>
    <t>PPP2R1A</t>
  </si>
  <si>
    <t>NDUFS3</t>
  </si>
  <si>
    <t>ZC3H18</t>
  </si>
  <si>
    <t>DIS3</t>
  </si>
  <si>
    <t>HPRT1</t>
  </si>
  <si>
    <t>HNRNPK</t>
  </si>
  <si>
    <t>ITGB3</t>
  </si>
  <si>
    <t>PNPT1</t>
  </si>
  <si>
    <t>SHMT1</t>
  </si>
  <si>
    <t>RBBP7</t>
  </si>
  <si>
    <t>RPA3</t>
  </si>
  <si>
    <t>GRPEL1</t>
  </si>
  <si>
    <t>STK24</t>
  </si>
  <si>
    <t>INPP1</t>
  </si>
  <si>
    <t>EEF2</t>
  </si>
  <si>
    <t>IPO5</t>
  </si>
  <si>
    <t>WDFY1</t>
  </si>
  <si>
    <t>YLPM1</t>
  </si>
  <si>
    <t>RPL28</t>
  </si>
  <si>
    <t>CBX3</t>
  </si>
  <si>
    <t>EIF4B</t>
  </si>
  <si>
    <t>OPA1</t>
  </si>
  <si>
    <t>GOPC</t>
  </si>
  <si>
    <t>ITGB8</t>
  </si>
  <si>
    <t>DNAJB1</t>
  </si>
  <si>
    <t>NAA15</t>
  </si>
  <si>
    <t>SF1</t>
  </si>
  <si>
    <t>SAE1</t>
  </si>
  <si>
    <t>ACAA2</t>
  </si>
  <si>
    <t>CPSF6</t>
  </si>
  <si>
    <t>NMT1</t>
  </si>
  <si>
    <t>IDE</t>
  </si>
  <si>
    <t>KPNB1</t>
  </si>
  <si>
    <t>RPL7A</t>
  </si>
  <si>
    <t>BIN1</t>
  </si>
  <si>
    <t>RING1</t>
  </si>
  <si>
    <t>KPNA3</t>
  </si>
  <si>
    <t>AIMP2</t>
  </si>
  <si>
    <t>MRPL55</t>
  </si>
  <si>
    <t>SCLY</t>
  </si>
  <si>
    <t>AHSA1</t>
  </si>
  <si>
    <t>DNPEP</t>
  </si>
  <si>
    <t>ECI2</t>
  </si>
  <si>
    <t>TBCE</t>
  </si>
  <si>
    <t>DDX27</t>
  </si>
  <si>
    <t>OAT</t>
  </si>
  <si>
    <t>RAB10</t>
  </si>
  <si>
    <t>PREP</t>
  </si>
  <si>
    <t>SRRM1</t>
  </si>
  <si>
    <t>WDR82</t>
  </si>
  <si>
    <t>UBE2N</t>
  </si>
  <si>
    <t>POLDIP2</t>
  </si>
  <si>
    <t>SPATS2</t>
  </si>
  <si>
    <t>CSNK2B</t>
  </si>
  <si>
    <t>NUCB1</t>
  </si>
  <si>
    <t>EWSR1</t>
  </si>
  <si>
    <t>ACO1</t>
  </si>
  <si>
    <t>STIM1</t>
  </si>
  <si>
    <t>OS9</t>
  </si>
  <si>
    <t>RPS15A</t>
  </si>
  <si>
    <t>RPL35A</t>
  </si>
  <si>
    <t>LYPLA2</t>
  </si>
  <si>
    <t>VTA1</t>
  </si>
  <si>
    <t>UBQLN1</t>
  </si>
  <si>
    <t>NUDT21</t>
  </si>
  <si>
    <t>AK2</t>
  </si>
  <si>
    <t>TGM2</t>
  </si>
  <si>
    <t>EIF3K</t>
  </si>
  <si>
    <t>UBE2V2</t>
  </si>
  <si>
    <t>SQSTM1</t>
  </si>
  <si>
    <t>SNRPA</t>
  </si>
  <si>
    <t>PSMA2</t>
  </si>
  <si>
    <t>EDC4</t>
  </si>
  <si>
    <t>TARDBP</t>
  </si>
  <si>
    <t>SRSF2</t>
  </si>
  <si>
    <t>SMARCC2</t>
  </si>
  <si>
    <t>LSM3</t>
  </si>
  <si>
    <t>CYCS</t>
  </si>
  <si>
    <t>XRCC5</t>
  </si>
  <si>
    <t>TPR</t>
  </si>
  <si>
    <t>RBM10</t>
  </si>
  <si>
    <t>S100A11</t>
  </si>
  <si>
    <t>UROD</t>
  </si>
  <si>
    <t>TMOD3</t>
  </si>
  <si>
    <t>LRPPRC</t>
  </si>
  <si>
    <t>DDX24</t>
  </si>
  <si>
    <t>LARP4</t>
  </si>
  <si>
    <t>RBM3</t>
  </si>
  <si>
    <t>EIF3A</t>
  </si>
  <si>
    <t>IGBP1</t>
  </si>
  <si>
    <t>LBR</t>
  </si>
  <si>
    <t>DRG1</t>
  </si>
  <si>
    <t>RPL30</t>
  </si>
  <si>
    <t>CHERP</t>
  </si>
  <si>
    <t>ABCE1</t>
  </si>
  <si>
    <t>KHSRP</t>
  </si>
  <si>
    <t>CHORDC1</t>
  </si>
  <si>
    <t>PBDC1</t>
  </si>
  <si>
    <t>UBE2I</t>
  </si>
  <si>
    <t>RPA1</t>
  </si>
  <si>
    <t>FKBP8</t>
  </si>
  <si>
    <t>EIF3B</t>
  </si>
  <si>
    <t>SF3B2</t>
  </si>
  <si>
    <t>PRRC2A</t>
  </si>
  <si>
    <t>IDH3B</t>
  </si>
  <si>
    <t>GSS</t>
  </si>
  <si>
    <t>FKBP4</t>
  </si>
  <si>
    <t>HNRNPA2B1</t>
  </si>
  <si>
    <t>PNN</t>
  </si>
  <si>
    <t>FAM98B</t>
  </si>
  <si>
    <t>MAP2</t>
  </si>
  <si>
    <t>MRPL19</t>
  </si>
  <si>
    <t>UBA2</t>
  </si>
  <si>
    <t>SF3B3</t>
  </si>
  <si>
    <t>IMPAD1</t>
  </si>
  <si>
    <t>SUPT16H</t>
  </si>
  <si>
    <t>BCLAF1</t>
  </si>
  <si>
    <t>SON</t>
  </si>
  <si>
    <t>NDUFA5</t>
  </si>
  <si>
    <t>LSM8</t>
  </si>
  <si>
    <t>FIP1L1</t>
  </si>
  <si>
    <t>GRB2</t>
  </si>
  <si>
    <t>FNDC3B</t>
  </si>
  <si>
    <t>SNRPD1</t>
  </si>
  <si>
    <t>PDCD6</t>
  </si>
  <si>
    <t>COPZ1</t>
  </si>
  <si>
    <t>HSPE1</t>
  </si>
  <si>
    <t>HSP90AB1</t>
  </si>
  <si>
    <t>TRMT112</t>
  </si>
  <si>
    <t>EIF4H</t>
  </si>
  <si>
    <t>SSR1</t>
  </si>
  <si>
    <t>NUP62</t>
  </si>
  <si>
    <t>EIF4E</t>
  </si>
  <si>
    <t>OTUD7B</t>
  </si>
  <si>
    <t>DCBLD2</t>
  </si>
  <si>
    <t>ADSS</t>
  </si>
  <si>
    <t>SUN2</t>
  </si>
  <si>
    <t>POLR2C</t>
  </si>
  <si>
    <t>CSK</t>
  </si>
  <si>
    <t>SF3B1</t>
  </si>
  <si>
    <t>STUB1</t>
  </si>
  <si>
    <t>SERPINE2</t>
  </si>
  <si>
    <t>YTHDF3</t>
  </si>
  <si>
    <t>CCT3</t>
  </si>
  <si>
    <t>EIF3L</t>
  </si>
  <si>
    <t>NUP43</t>
  </si>
  <si>
    <t>SOAT1</t>
  </si>
  <si>
    <t>NAP1L1</t>
  </si>
  <si>
    <t>ACIN1</t>
  </si>
  <si>
    <t>SYNCRIP</t>
  </si>
  <si>
    <t>C1orf198</t>
  </si>
  <si>
    <t>NES</t>
  </si>
  <si>
    <t>CACYBP</t>
  </si>
  <si>
    <t>NFU1</t>
  </si>
  <si>
    <t>HBS1L</t>
  </si>
  <si>
    <t>DHX9</t>
  </si>
  <si>
    <t>COTL1</t>
  </si>
  <si>
    <t>EIF3M</t>
  </si>
  <si>
    <t>DEK</t>
  </si>
  <si>
    <t>HNRNPH3</t>
  </si>
  <si>
    <t>PTPN1</t>
  </si>
  <si>
    <t>EEF1B2</t>
  </si>
  <si>
    <t>SNRPA1</t>
  </si>
  <si>
    <t>RBM25</t>
  </si>
  <si>
    <t>ATAD1</t>
  </si>
  <si>
    <t>MTA2</t>
  </si>
  <si>
    <t>U2AF2</t>
  </si>
  <si>
    <t>NMD3</t>
  </si>
  <si>
    <t>SRRM2</t>
  </si>
  <si>
    <t>PPID</t>
  </si>
  <si>
    <t>NOP56</t>
  </si>
  <si>
    <t>PTGES3</t>
  </si>
  <si>
    <t>SHC1</t>
  </si>
  <si>
    <t>CHAMP1</t>
  </si>
  <si>
    <t>BCAS2</t>
  </si>
  <si>
    <t>SRSF3</t>
  </si>
  <si>
    <t>ACTN1</t>
  </si>
  <si>
    <t>HNRNPH1</t>
  </si>
  <si>
    <t>SMARCA5</t>
  </si>
  <si>
    <t>UBAP2L</t>
  </si>
  <si>
    <t>RBM28</t>
  </si>
  <si>
    <t>SF3A1</t>
  </si>
  <si>
    <t>ATOX1</t>
  </si>
  <si>
    <t>DDX3X</t>
  </si>
  <si>
    <t>SACS</t>
  </si>
  <si>
    <t>NONO</t>
  </si>
  <si>
    <t>SLC4A1AP</t>
  </si>
  <si>
    <t>PODXL</t>
  </si>
  <si>
    <t>GPD1L</t>
  </si>
  <si>
    <t>CHP1</t>
  </si>
  <si>
    <t>EPS8</t>
  </si>
  <si>
    <t>DCUN1D1</t>
  </si>
  <si>
    <t>RBM8A</t>
  </si>
  <si>
    <t>RBMS1</t>
  </si>
  <si>
    <t>HSPH1</t>
  </si>
  <si>
    <t>PUF60</t>
  </si>
  <si>
    <t>GIGYF2</t>
  </si>
  <si>
    <t>ANP32E</t>
  </si>
  <si>
    <t>PFKP</t>
  </si>
  <si>
    <t>COX7A2L</t>
  </si>
  <si>
    <t>GPD1</t>
  </si>
  <si>
    <t>DNAJA1</t>
  </si>
  <si>
    <t>RPL10A</t>
  </si>
  <si>
    <t>MSRA</t>
  </si>
  <si>
    <t>RBMX</t>
  </si>
  <si>
    <t>VASP</t>
  </si>
  <si>
    <t>ECE1</t>
  </si>
  <si>
    <t>NFKB2</t>
  </si>
  <si>
    <t>EDC3</t>
  </si>
  <si>
    <t>EIF2S2</t>
  </si>
  <si>
    <t>PPIF</t>
  </si>
  <si>
    <t>WBP11</t>
  </si>
  <si>
    <t>EMILIN1</t>
  </si>
  <si>
    <t>EIF3E</t>
  </si>
  <si>
    <t>TMPO</t>
  </si>
  <si>
    <t>NUDC</t>
  </si>
  <si>
    <t>EBNA1BP2</t>
  </si>
  <si>
    <t>TSNAX</t>
  </si>
  <si>
    <t>COX5B</t>
  </si>
  <si>
    <t>MEMO1</t>
  </si>
  <si>
    <t>GMPS</t>
  </si>
  <si>
    <t>NUP205</t>
  </si>
  <si>
    <t>NPM3</t>
  </si>
  <si>
    <t>RBM39</t>
  </si>
  <si>
    <t>STRN</t>
  </si>
  <si>
    <t>EDF1</t>
  </si>
  <si>
    <t>BZW1</t>
  </si>
  <si>
    <t>FERMT3</t>
  </si>
  <si>
    <t>SRSF10</t>
  </si>
  <si>
    <t>NUP35</t>
  </si>
  <si>
    <t>PNP</t>
  </si>
  <si>
    <t>VPS37A</t>
  </si>
  <si>
    <t>HDAC2</t>
  </si>
  <si>
    <t>KLC2</t>
  </si>
  <si>
    <t>RAE1</t>
  </si>
  <si>
    <t>NPC1</t>
  </si>
  <si>
    <t>ATXN2L</t>
  </si>
  <si>
    <t>NPM1</t>
  </si>
  <si>
    <t>S100A6</t>
  </si>
  <si>
    <t>SNRNP200</t>
  </si>
  <si>
    <t>VBP1</t>
  </si>
  <si>
    <t>PSPC1</t>
  </si>
  <si>
    <t>PPP1R8</t>
  </si>
  <si>
    <t>FUS</t>
  </si>
  <si>
    <t>RGS10</t>
  </si>
  <si>
    <t>SF3B4</t>
  </si>
  <si>
    <t>SNRPD3</t>
  </si>
  <si>
    <t>SGTA</t>
  </si>
  <si>
    <t>TFCP2</t>
  </si>
  <si>
    <t>GATAD2B</t>
  </si>
  <si>
    <t>RPLP2</t>
  </si>
  <si>
    <t>DDX42</t>
  </si>
  <si>
    <t>C1QBP</t>
  </si>
  <si>
    <t>RPLP1</t>
  </si>
  <si>
    <t>NUP214</t>
  </si>
  <si>
    <t>HNRNPF</t>
  </si>
  <si>
    <t>NUDCD1</t>
  </si>
  <si>
    <t>PPP4R2</t>
  </si>
  <si>
    <t>JMJD6</t>
  </si>
  <si>
    <t>USP11</t>
  </si>
  <si>
    <t>SH3KBP1</t>
  </si>
  <si>
    <t>PYCR2</t>
  </si>
  <si>
    <t>RBM34</t>
  </si>
  <si>
    <t>RBM22</t>
  </si>
  <si>
    <t>MAP2K3</t>
  </si>
  <si>
    <t>RRS1</t>
  </si>
  <si>
    <t>CLPP</t>
  </si>
  <si>
    <t>MFAP1</t>
  </si>
  <si>
    <t>NEDD4L</t>
  </si>
  <si>
    <t>LPXN</t>
  </si>
  <si>
    <t>CDC73</t>
  </si>
  <si>
    <t>ILKAP</t>
  </si>
  <si>
    <t>AAK1</t>
  </si>
  <si>
    <t>SRSF9</t>
  </si>
  <si>
    <t>DDX47</t>
  </si>
  <si>
    <t>NUFIP2</t>
  </si>
  <si>
    <t>RPAP3</t>
  </si>
  <si>
    <t>BCCIP</t>
  </si>
  <si>
    <t>GDF15</t>
  </si>
  <si>
    <t>TMF1</t>
  </si>
  <si>
    <t>VMP1</t>
  </si>
  <si>
    <t>STK10</t>
  </si>
  <si>
    <t>THBS2</t>
  </si>
  <si>
    <t>MRPL41</t>
  </si>
  <si>
    <t>DNMBP</t>
  </si>
  <si>
    <t>NEDD4</t>
  </si>
  <si>
    <t>SERPINA3</t>
  </si>
  <si>
    <t>CAPRIN1</t>
  </si>
  <si>
    <t>BRIX1</t>
  </si>
  <si>
    <t>HSP90AB2P</t>
  </si>
  <si>
    <t>TOP1</t>
  </si>
  <si>
    <t>MRTO4</t>
  </si>
  <si>
    <t>NXF1</t>
  </si>
  <si>
    <t>TNC</t>
  </si>
  <si>
    <t>ZYX</t>
  </si>
  <si>
    <t>IRS2</t>
  </si>
  <si>
    <t>TRAF1</t>
  </si>
  <si>
    <t>KIF16B</t>
  </si>
  <si>
    <t>LRRFIP1</t>
  </si>
  <si>
    <t>CD109</t>
  </si>
  <si>
    <t>GPC1</t>
  </si>
  <si>
    <t>SLC5A3</t>
  </si>
  <si>
    <t>PLAT</t>
  </si>
  <si>
    <t>DDX21</t>
  </si>
  <si>
    <t>ZNF622</t>
  </si>
  <si>
    <t>HPCAL1</t>
  </si>
  <si>
    <t>SPATS2L</t>
  </si>
  <si>
    <t>DOK1</t>
  </si>
  <si>
    <t>SPRY4</t>
  </si>
  <si>
    <t>HK2</t>
  </si>
  <si>
    <t>IRF2BPL</t>
  </si>
  <si>
    <t>ZC3H14</t>
  </si>
  <si>
    <t>MPHOSPH10</t>
  </si>
  <si>
    <t>ZC3H11A</t>
  </si>
  <si>
    <t>EHBP1</t>
  </si>
  <si>
    <t>ICAM1</t>
  </si>
  <si>
    <t>LIMK1</t>
  </si>
  <si>
    <t>PCM1</t>
  </si>
  <si>
    <t>CEACAM1</t>
  </si>
  <si>
    <t>EIF1AX</t>
  </si>
  <si>
    <t>Figure6a</t>
  </si>
  <si>
    <t>Figure6b</t>
  </si>
  <si>
    <t>TBCA</t>
  </si>
  <si>
    <t>S100A16</t>
  </si>
  <si>
    <t>LOXL3</t>
  </si>
  <si>
    <t>SPP1</t>
  </si>
  <si>
    <t>GULP1</t>
  </si>
  <si>
    <t>IGF1R</t>
  </si>
  <si>
    <t>ISCU</t>
  </si>
  <si>
    <t>RPL29</t>
  </si>
  <si>
    <t>RPL26</t>
  </si>
  <si>
    <t>MAPRE3</t>
  </si>
  <si>
    <t>TRIOBP</t>
  </si>
  <si>
    <t>CEP41</t>
  </si>
  <si>
    <t>LSM6</t>
  </si>
  <si>
    <t>FTH1</t>
  </si>
  <si>
    <t>ZNF787</t>
  </si>
  <si>
    <t>ARHGEF11</t>
  </si>
  <si>
    <t>HIST1H1E</t>
  </si>
  <si>
    <t>CLTB</t>
  </si>
  <si>
    <t>DYNLRB1</t>
  </si>
  <si>
    <t>AK6</t>
  </si>
  <si>
    <t>WDR74</t>
  </si>
  <si>
    <t>RASSF8</t>
  </si>
  <si>
    <t>EGLN1</t>
  </si>
  <si>
    <t>CHTOP</t>
  </si>
  <si>
    <t>ACOT13</t>
  </si>
  <si>
    <t>YBX3</t>
  </si>
  <si>
    <t>SPAG7</t>
  </si>
  <si>
    <t>BICD2</t>
  </si>
  <si>
    <t>ARHGAP12</t>
  </si>
  <si>
    <t>LSM1</t>
  </si>
  <si>
    <t>RBM33</t>
  </si>
  <si>
    <t>GEMIN6</t>
  </si>
  <si>
    <t>CDC42EP4</t>
  </si>
  <si>
    <t>ATF6B</t>
  </si>
  <si>
    <t>PRKAR2B</t>
  </si>
  <si>
    <t>NQO2</t>
  </si>
  <si>
    <t>BABAM1</t>
  </si>
  <si>
    <t>COA7</t>
  </si>
  <si>
    <t>DCTN3</t>
  </si>
  <si>
    <t>DNAJC7</t>
  </si>
  <si>
    <t>GTF2E2</t>
  </si>
  <si>
    <t>NSA2</t>
  </si>
  <si>
    <t>FABP5</t>
  </si>
  <si>
    <t>PPP3CA</t>
  </si>
  <si>
    <t>YY1</t>
  </si>
  <si>
    <t>WDR44</t>
  </si>
  <si>
    <t>HMGB1</t>
  </si>
  <si>
    <t>SORBS2</t>
  </si>
  <si>
    <t>PPHLN1</t>
  </si>
  <si>
    <t>GCDH</t>
  </si>
  <si>
    <t>YEATS4</t>
  </si>
  <si>
    <t>HSPB8</t>
  </si>
  <si>
    <t>FGF1</t>
  </si>
  <si>
    <t>ANKRD44</t>
  </si>
  <si>
    <t>CNOT4</t>
  </si>
  <si>
    <t>SCO1</t>
  </si>
  <si>
    <t>ZFYVE19</t>
  </si>
  <si>
    <t>OSBPL3</t>
  </si>
  <si>
    <t>SMARCC1</t>
  </si>
  <si>
    <t>GRIPAP1</t>
  </si>
  <si>
    <t>HINT3</t>
  </si>
  <si>
    <t>CD47</t>
  </si>
  <si>
    <t>ACADS</t>
  </si>
  <si>
    <t>UTP3</t>
  </si>
  <si>
    <t>EXOC7</t>
  </si>
  <si>
    <t>SCRN3</t>
  </si>
  <si>
    <t>SMAP1</t>
  </si>
  <si>
    <t>UBE2D3</t>
  </si>
  <si>
    <t>RAPH1</t>
  </si>
  <si>
    <t>COMMD3</t>
  </si>
  <si>
    <t>ESF1</t>
  </si>
  <si>
    <t>RFK</t>
  </si>
  <si>
    <t>DDAH2</t>
  </si>
  <si>
    <t>INHBA</t>
  </si>
  <si>
    <t>PIP4K2C</t>
  </si>
  <si>
    <t>LPIN3</t>
  </si>
  <si>
    <t>DPF2</t>
  </si>
  <si>
    <t>ADPRHL2</t>
  </si>
  <si>
    <t>FAM78B</t>
  </si>
  <si>
    <t>UCK2</t>
  </si>
  <si>
    <t>UBLCP1</t>
  </si>
  <si>
    <t>AKAP1</t>
  </si>
  <si>
    <t>ACY1</t>
  </si>
  <si>
    <t>USP16</t>
  </si>
  <si>
    <t>LYPLAL1</t>
  </si>
  <si>
    <t>KCTD5</t>
  </si>
  <si>
    <t>AKAP13</t>
  </si>
  <si>
    <t>ISY1</t>
  </si>
  <si>
    <t>OR56B4</t>
  </si>
  <si>
    <t>TAX1BP1</t>
  </si>
  <si>
    <t>VNN2</t>
  </si>
  <si>
    <t>RBM26</t>
  </si>
  <si>
    <t>RBP4</t>
  </si>
  <si>
    <t>GSK3A</t>
  </si>
  <si>
    <t>ARHGAP25</t>
  </si>
  <si>
    <t>DPP9</t>
  </si>
  <si>
    <t>TRIP4</t>
  </si>
  <si>
    <t>GPR107</t>
  </si>
  <si>
    <t>ZNF24</t>
  </si>
  <si>
    <t>VCPIP1</t>
  </si>
  <si>
    <t>CYP4A22</t>
  </si>
  <si>
    <t>VTN</t>
  </si>
  <si>
    <t>MAD1L1</t>
  </si>
  <si>
    <t>TRIM26</t>
  </si>
  <si>
    <t>DDX3Y</t>
  </si>
  <si>
    <t>CDC42SE1</t>
  </si>
  <si>
    <t>TDRKH</t>
  </si>
  <si>
    <t>MMP24</t>
  </si>
  <si>
    <t>PARN</t>
  </si>
  <si>
    <t>SPG11</t>
  </si>
  <si>
    <t>SYNE2</t>
  </si>
  <si>
    <t>GBA3</t>
  </si>
  <si>
    <t>TMEM263</t>
  </si>
  <si>
    <t>DDI2</t>
  </si>
  <si>
    <t>TSPYL1</t>
  </si>
  <si>
    <t>SRXN1</t>
  </si>
  <si>
    <t>TSPAN14</t>
  </si>
  <si>
    <t>TSSK4</t>
  </si>
  <si>
    <t>FAT1</t>
  </si>
  <si>
    <t>Translation down</t>
  </si>
  <si>
    <t>Translation up</t>
  </si>
  <si>
    <t>VARS signature</t>
  </si>
  <si>
    <t>mRNA abundance up</t>
  </si>
  <si>
    <t>mRNA abundance down</t>
  </si>
  <si>
    <t>Figure6c</t>
  </si>
  <si>
    <t>Figure6d</t>
  </si>
  <si>
    <t>Figure6e</t>
  </si>
  <si>
    <t>Hallmark</t>
  </si>
  <si>
    <t>FDR q-value</t>
  </si>
  <si>
    <t>Fatty acid metabolism</t>
  </si>
  <si>
    <t>mTORC1 Signaling</t>
  </si>
  <si>
    <t>Adipogenesis</t>
  </si>
  <si>
    <t>Oxidative phosphorylation</t>
  </si>
  <si>
    <t>Xenobiotic metabolism</t>
  </si>
  <si>
    <t>Figure6f</t>
  </si>
  <si>
    <t>Common</t>
  </si>
  <si>
    <t>Figure6g</t>
  </si>
  <si>
    <t>Unfolded protein response</t>
  </si>
  <si>
    <t>esiCTRL</t>
  </si>
  <si>
    <t>esiGOLT1B</t>
  </si>
  <si>
    <t>esiPSAT1</t>
  </si>
  <si>
    <t>esiSLC7A5</t>
  </si>
  <si>
    <t>esiHMGCL</t>
  </si>
  <si>
    <t>esiALDH18A1</t>
  </si>
  <si>
    <t>esiFDXR</t>
  </si>
  <si>
    <t>esiCRYZ</t>
  </si>
  <si>
    <t>esiABHD10</t>
  </si>
  <si>
    <t>esiLONP1</t>
  </si>
  <si>
    <t>esiDBT</t>
  </si>
  <si>
    <t>esiNNT</t>
  </si>
  <si>
    <t>esiSLC33A1</t>
  </si>
  <si>
    <t>esiPMVK</t>
  </si>
  <si>
    <t>esiHADH</t>
  </si>
  <si>
    <t>esiTXNRD1</t>
  </si>
  <si>
    <t>esiDYNC1LI2</t>
  </si>
  <si>
    <t>esiKIF13B</t>
  </si>
  <si>
    <t>esiBCL2L13</t>
  </si>
  <si>
    <t>esiQDPR</t>
  </si>
  <si>
    <t>esiSLC31A1</t>
  </si>
  <si>
    <t>esiCDC42</t>
  </si>
  <si>
    <t>esiTRIM2</t>
  </si>
  <si>
    <t>Figure6h</t>
  </si>
  <si>
    <t>RPF_log2FoldChange</t>
  </si>
  <si>
    <t>Figure6i</t>
  </si>
  <si>
    <t>Figure6j</t>
  </si>
  <si>
    <t>P_log2FoldChange</t>
  </si>
  <si>
    <t>RPF</t>
  </si>
  <si>
    <t>Poly</t>
  </si>
  <si>
    <t>Fold change</t>
  </si>
  <si>
    <t>-log10pvalue</t>
  </si>
  <si>
    <t>+ D(10nM)/T(200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charset val="1"/>
    </font>
    <font>
      <sz val="8"/>
      <name val="Arial"/>
      <family val="2"/>
    </font>
    <font>
      <b/>
      <sz val="8"/>
      <color theme="1"/>
      <name val="Arial"/>
      <family val="2"/>
    </font>
    <font>
      <sz val="8"/>
      <color rgb="FF000000"/>
      <name val="Calibri"/>
      <family val="2"/>
      <charset val="1"/>
    </font>
    <font>
      <sz val="8"/>
      <color theme="1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1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1" fontId="5" fillId="0" borderId="7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22E85-DBFA-354D-9E1A-238E3C9D9CC9}">
  <dimension ref="A1:AZ778"/>
  <sheetViews>
    <sheetView tabSelected="1" topLeftCell="Y1" zoomScale="125" workbookViewId="0">
      <selection activeCell="AQ17" sqref="AQ17"/>
    </sheetView>
  </sheetViews>
  <sheetFormatPr baseColWidth="10" defaultRowHeight="11" x14ac:dyDescent="0.2"/>
  <cols>
    <col min="1" max="1" width="6.1640625" style="19" bestFit="1" customWidth="1"/>
    <col min="2" max="2" width="8.5" style="39" bestFit="1" customWidth="1"/>
    <col min="3" max="3" width="8.1640625" style="39" bestFit="1" customWidth="1"/>
    <col min="4" max="4" width="3.1640625" style="19" customWidth="1"/>
    <col min="5" max="5" width="11.5" style="19" bestFit="1" customWidth="1"/>
    <col min="6" max="6" width="9.83203125" style="39" bestFit="1" customWidth="1"/>
    <col min="7" max="7" width="10.83203125" style="39" bestFit="1" customWidth="1"/>
    <col min="8" max="8" width="14.33203125" style="39" bestFit="1" customWidth="1"/>
    <col min="9" max="9" width="16.1640625" style="39" bestFit="1" customWidth="1"/>
    <col min="10" max="10" width="4.33203125" style="19" customWidth="1"/>
    <col min="11" max="11" width="11.6640625" style="19" bestFit="1" customWidth="1"/>
    <col min="12" max="13" width="10.83203125" style="19"/>
    <col min="14" max="14" width="3.33203125" style="19" customWidth="1"/>
    <col min="15" max="15" width="11.5" style="19" bestFit="1" customWidth="1"/>
    <col min="16" max="16" width="6.33203125" style="19" customWidth="1"/>
    <col min="17" max="17" width="10.83203125" style="19" bestFit="1" customWidth="1"/>
    <col min="18" max="18" width="5" style="19" customWidth="1"/>
    <col min="19" max="19" width="17.1640625" style="19" bestFit="1" customWidth="1"/>
    <col min="20" max="20" width="8.1640625" style="19" bestFit="1" customWidth="1"/>
    <col min="21" max="21" width="9.83203125" style="19" bestFit="1" customWidth="1"/>
    <col min="22" max="22" width="5.1640625" style="19" customWidth="1"/>
    <col min="23" max="23" width="7.6640625" style="19" bestFit="1" customWidth="1"/>
    <col min="24" max="24" width="3" style="19" customWidth="1"/>
    <col min="25" max="25" width="15.1640625" style="19" bestFit="1" customWidth="1"/>
    <col min="26" max="26" width="8.5" style="19" bestFit="1" customWidth="1"/>
    <col min="27" max="27" width="9" style="19" bestFit="1" customWidth="1"/>
    <col min="28" max="28" width="6.33203125" style="19" customWidth="1"/>
    <col min="29" max="29" width="13.6640625" style="19" bestFit="1" customWidth="1"/>
    <col min="30" max="30" width="14.6640625" style="19" bestFit="1" customWidth="1"/>
    <col min="31" max="32" width="10.83203125" style="19"/>
    <col min="33" max="33" width="13" style="19" bestFit="1" customWidth="1"/>
    <col min="34" max="16384" width="10.83203125" style="19"/>
  </cols>
  <sheetData>
    <row r="1" spans="1:52" x14ac:dyDescent="0.2">
      <c r="A1" s="17" t="s">
        <v>1009</v>
      </c>
      <c r="E1" s="17" t="s">
        <v>1010</v>
      </c>
      <c r="K1" s="17" t="s">
        <v>1135</v>
      </c>
      <c r="O1" s="17" t="s">
        <v>1136</v>
      </c>
      <c r="P1" s="17"/>
      <c r="Q1" s="17"/>
      <c r="S1" s="17" t="s">
        <v>1137</v>
      </c>
      <c r="W1" s="17" t="s">
        <v>1145</v>
      </c>
      <c r="Y1" s="17" t="s">
        <v>1147</v>
      </c>
      <c r="AC1" s="17" t="s">
        <v>1172</v>
      </c>
    </row>
    <row r="2" spans="1:52" x14ac:dyDescent="0.15">
      <c r="A2" s="43"/>
      <c r="B2" s="33" t="s">
        <v>0</v>
      </c>
      <c r="C2" s="45" t="s">
        <v>1179</v>
      </c>
      <c r="E2" s="21" t="s">
        <v>1130</v>
      </c>
      <c r="F2" s="21" t="s">
        <v>1131</v>
      </c>
      <c r="G2" s="18" t="s">
        <v>1132</v>
      </c>
      <c r="H2" s="20" t="s">
        <v>1133</v>
      </c>
      <c r="I2" s="21" t="s">
        <v>1134</v>
      </c>
      <c r="J2" s="2"/>
      <c r="K2" s="32"/>
      <c r="L2" s="10" t="s">
        <v>1177</v>
      </c>
      <c r="M2" s="11" t="s">
        <v>1132</v>
      </c>
      <c r="O2" s="32"/>
      <c r="P2" s="33" t="s">
        <v>1178</v>
      </c>
      <c r="Q2" s="11" t="s">
        <v>1132</v>
      </c>
      <c r="S2" s="24" t="s">
        <v>1138</v>
      </c>
      <c r="T2" s="25" t="s">
        <v>1139</v>
      </c>
      <c r="U2" s="48" t="s">
        <v>1180</v>
      </c>
      <c r="W2" s="40" t="s">
        <v>1146</v>
      </c>
      <c r="Y2" s="32" t="s">
        <v>1138</v>
      </c>
      <c r="Z2" s="33" t="s">
        <v>1139</v>
      </c>
      <c r="AA2" s="48" t="s">
        <v>1180</v>
      </c>
      <c r="AC2" s="9"/>
      <c r="AD2" s="10" t="s">
        <v>1149</v>
      </c>
      <c r="AE2" s="10" t="s">
        <v>1150</v>
      </c>
      <c r="AF2" s="10" t="s">
        <v>1151</v>
      </c>
      <c r="AG2" s="10" t="s">
        <v>1152</v>
      </c>
      <c r="AH2" s="10" t="s">
        <v>1153</v>
      </c>
      <c r="AI2" s="10" t="s">
        <v>1154</v>
      </c>
      <c r="AJ2" s="10" t="s">
        <v>1155</v>
      </c>
      <c r="AK2" s="10" t="s">
        <v>1156</v>
      </c>
      <c r="AL2" s="10" t="s">
        <v>1157</v>
      </c>
      <c r="AM2" s="10" t="s">
        <v>1158</v>
      </c>
      <c r="AN2" s="10" t="s">
        <v>1159</v>
      </c>
      <c r="AO2" s="10" t="s">
        <v>1160</v>
      </c>
      <c r="AP2" s="10" t="s">
        <v>1161</v>
      </c>
      <c r="AQ2" s="10" t="s">
        <v>1162</v>
      </c>
      <c r="AR2" s="10" t="s">
        <v>1163</v>
      </c>
      <c r="AS2" s="10" t="s">
        <v>1164</v>
      </c>
      <c r="AT2" s="10" t="s">
        <v>1165</v>
      </c>
      <c r="AU2" s="10" t="s">
        <v>1166</v>
      </c>
      <c r="AV2" s="10" t="s">
        <v>1167</v>
      </c>
      <c r="AW2" s="10" t="s">
        <v>1168</v>
      </c>
      <c r="AX2" s="10" t="s">
        <v>1169</v>
      </c>
      <c r="AY2" s="10" t="s">
        <v>1170</v>
      </c>
      <c r="AZ2" s="11" t="s">
        <v>1171</v>
      </c>
    </row>
    <row r="3" spans="1:52" x14ac:dyDescent="0.15">
      <c r="A3" s="1" t="s">
        <v>1</v>
      </c>
      <c r="B3" s="2">
        <v>3.73333E-16</v>
      </c>
      <c r="C3" s="3">
        <v>1.7811941630000001</v>
      </c>
      <c r="E3" s="22" t="s">
        <v>755</v>
      </c>
      <c r="F3" s="22" t="s">
        <v>389</v>
      </c>
      <c r="G3" s="3" t="s">
        <v>755</v>
      </c>
      <c r="H3" s="2" t="s">
        <v>1064</v>
      </c>
      <c r="I3" s="46" t="s">
        <v>140</v>
      </c>
      <c r="K3" s="36" t="s">
        <v>1130</v>
      </c>
      <c r="L3" s="7">
        <v>8.9026085100000003</v>
      </c>
      <c r="M3" s="12">
        <v>44.047619050000002</v>
      </c>
      <c r="N3" s="8"/>
      <c r="O3" s="36" t="s">
        <v>1130</v>
      </c>
      <c r="P3" s="7">
        <v>4.0415628689999998</v>
      </c>
      <c r="Q3" s="12">
        <v>28.571428569999998</v>
      </c>
      <c r="S3" s="26" t="s">
        <v>1140</v>
      </c>
      <c r="T3" s="27">
        <v>1.56E-9</v>
      </c>
      <c r="U3" s="28">
        <f>-LOG10(T3)</f>
        <v>8.8068754016455379</v>
      </c>
      <c r="W3" s="41" t="s">
        <v>238</v>
      </c>
      <c r="Y3" s="26" t="s">
        <v>1141</v>
      </c>
      <c r="Z3" s="34">
        <v>3.32E-6</v>
      </c>
      <c r="AA3" s="35">
        <f>-LOG10(Z3)</f>
        <v>5.4788619162959638</v>
      </c>
      <c r="AC3" s="15">
        <v>0</v>
      </c>
      <c r="AD3" s="7">
        <v>1</v>
      </c>
      <c r="AE3" s="7">
        <v>0</v>
      </c>
      <c r="AF3" s="7">
        <v>0</v>
      </c>
      <c r="AG3" s="7">
        <v>4.4936479130000002</v>
      </c>
      <c r="AH3" s="7">
        <v>16.42649728</v>
      </c>
      <c r="AI3" s="7">
        <v>0</v>
      </c>
      <c r="AJ3" s="7">
        <v>5.0607985480000002</v>
      </c>
      <c r="AK3" s="7">
        <v>0</v>
      </c>
      <c r="AL3" s="7">
        <v>0.54627949200000003</v>
      </c>
      <c r="AM3" s="7">
        <v>0</v>
      </c>
      <c r="AN3" s="7">
        <v>0.43284936499999999</v>
      </c>
      <c r="AO3" s="7">
        <v>1.272232305</v>
      </c>
      <c r="AP3" s="7">
        <v>0.41016333900000002</v>
      </c>
      <c r="AQ3" s="7">
        <v>0</v>
      </c>
      <c r="AR3" s="7">
        <v>3.6996370239999998</v>
      </c>
      <c r="AS3" s="7">
        <v>4.7658802180000004</v>
      </c>
      <c r="AT3" s="7">
        <v>0</v>
      </c>
      <c r="AU3" s="7">
        <v>3.8811252270000001</v>
      </c>
      <c r="AV3" s="7">
        <v>0</v>
      </c>
      <c r="AW3" s="7">
        <v>0</v>
      </c>
      <c r="AX3" s="7">
        <v>0</v>
      </c>
      <c r="AY3" s="7">
        <v>2.2250453719999999</v>
      </c>
      <c r="AZ3" s="12">
        <v>5.2649727769999997</v>
      </c>
    </row>
    <row r="4" spans="1:52" x14ac:dyDescent="0.15">
      <c r="A4" s="1" t="s">
        <v>3</v>
      </c>
      <c r="B4" s="2">
        <v>3.5070200000000001E-11</v>
      </c>
      <c r="C4" s="3">
        <v>1.6371489960000001</v>
      </c>
      <c r="E4" s="22" t="s">
        <v>249</v>
      </c>
      <c r="F4" s="22" t="s">
        <v>942</v>
      </c>
      <c r="G4" s="3" t="s">
        <v>142</v>
      </c>
      <c r="H4" s="2" t="s">
        <v>889</v>
      </c>
      <c r="I4" s="46" t="s">
        <v>899</v>
      </c>
      <c r="K4" s="44" t="s">
        <v>1131</v>
      </c>
      <c r="L4" s="13">
        <v>8.4028223220000005</v>
      </c>
      <c r="M4" s="14">
        <v>15.47619048</v>
      </c>
      <c r="N4" s="7"/>
      <c r="O4" s="44" t="s">
        <v>1131</v>
      </c>
      <c r="P4" s="13">
        <v>3.290940081</v>
      </c>
      <c r="Q4" s="14">
        <v>2.3809523810000002</v>
      </c>
      <c r="S4" s="26" t="s">
        <v>1141</v>
      </c>
      <c r="T4" s="27">
        <v>6.41E-9</v>
      </c>
      <c r="U4" s="28">
        <f t="shared" ref="U4:U6" si="0">-LOG10(T4)</f>
        <v>8.1931419704811823</v>
      </c>
      <c r="W4" s="41" t="s">
        <v>195</v>
      </c>
      <c r="Y4" s="26" t="s">
        <v>1142</v>
      </c>
      <c r="Z4" s="34">
        <v>9.5699999999999995E-5</v>
      </c>
      <c r="AA4" s="35">
        <f t="shared" ref="AA4:AA6" si="1">-LOG10(Z4)</f>
        <v>4.0190880622231564</v>
      </c>
      <c r="AC4" s="16" t="s">
        <v>1181</v>
      </c>
      <c r="AD4" s="13">
        <v>4.9927404720000004</v>
      </c>
      <c r="AE4" s="13">
        <v>29.357531760000001</v>
      </c>
      <c r="AF4" s="13">
        <v>0.87</v>
      </c>
      <c r="AG4" s="13">
        <v>25.41016334</v>
      </c>
      <c r="AH4" s="13">
        <v>25.205989110000001</v>
      </c>
      <c r="AI4" s="13">
        <v>10.77767695</v>
      </c>
      <c r="AJ4" s="13">
        <v>10.93647913</v>
      </c>
      <c r="AK4" s="13">
        <v>8.5317604360000008</v>
      </c>
      <c r="AL4" s="13">
        <v>2.0662431940000001</v>
      </c>
      <c r="AM4" s="13">
        <v>4.4936479130000002</v>
      </c>
      <c r="AN4" s="13">
        <v>2.2477313969999999</v>
      </c>
      <c r="AO4" s="13">
        <v>15.337568060000001</v>
      </c>
      <c r="AP4" s="13">
        <v>8.0553539020000002</v>
      </c>
      <c r="AQ4" s="13">
        <v>14.974591650000001</v>
      </c>
      <c r="AR4" s="13">
        <v>34.93829401</v>
      </c>
      <c r="AS4" s="13">
        <v>20.30580762</v>
      </c>
      <c r="AT4" s="13">
        <v>0.183303085</v>
      </c>
      <c r="AU4" s="13">
        <v>28.291288569999999</v>
      </c>
      <c r="AV4" s="13">
        <v>6.7849364789999997</v>
      </c>
      <c r="AW4" s="13">
        <v>43.661070780000003</v>
      </c>
      <c r="AX4" s="13">
        <v>10.84573503</v>
      </c>
      <c r="AY4" s="13">
        <v>11.480943740000001</v>
      </c>
      <c r="AZ4" s="14">
        <v>12.13883848</v>
      </c>
    </row>
    <row r="5" spans="1:52" x14ac:dyDescent="0.15">
      <c r="A5" s="1" t="s">
        <v>6</v>
      </c>
      <c r="B5" s="2">
        <v>1.5298499999999999E-5</v>
      </c>
      <c r="C5" s="3">
        <v>1.4187446260000001</v>
      </c>
      <c r="E5" s="22" t="s">
        <v>54</v>
      </c>
      <c r="F5" s="22" t="s">
        <v>493</v>
      </c>
      <c r="G5" s="3" t="s">
        <v>514</v>
      </c>
      <c r="H5" s="2" t="s">
        <v>34</v>
      </c>
      <c r="I5" s="46" t="s">
        <v>897</v>
      </c>
      <c r="N5" s="7"/>
      <c r="S5" s="26" t="s">
        <v>1142</v>
      </c>
      <c r="T5" s="27">
        <v>1.9199999999999998E-6</v>
      </c>
      <c r="U5" s="28">
        <f t="shared" si="0"/>
        <v>5.7166987712964508</v>
      </c>
      <c r="W5" s="41" t="s">
        <v>188</v>
      </c>
      <c r="Y5" s="36" t="s">
        <v>1148</v>
      </c>
      <c r="Z5" s="34">
        <v>5.1099999999999995E-4</v>
      </c>
      <c r="AA5" s="35">
        <f t="shared" si="1"/>
        <v>3.2915790998652872</v>
      </c>
    </row>
    <row r="6" spans="1:52" x14ac:dyDescent="0.2">
      <c r="A6" s="1" t="s">
        <v>5</v>
      </c>
      <c r="B6" s="2">
        <v>5.015622E-3</v>
      </c>
      <c r="C6" s="3">
        <v>1.274427464</v>
      </c>
      <c r="E6" s="22" t="s">
        <v>222</v>
      </c>
      <c r="F6" s="22" t="s">
        <v>989</v>
      </c>
      <c r="G6" s="3" t="s">
        <v>141</v>
      </c>
      <c r="H6" s="2" t="s">
        <v>767</v>
      </c>
      <c r="I6" s="46" t="s">
        <v>127</v>
      </c>
      <c r="S6" s="26" t="s">
        <v>1143</v>
      </c>
      <c r="T6" s="27">
        <v>1.9199999999999998E-6</v>
      </c>
      <c r="U6" s="28">
        <f t="shared" si="0"/>
        <v>5.7166987712964508</v>
      </c>
      <c r="W6" s="41" t="s">
        <v>170</v>
      </c>
      <c r="Y6" s="29" t="s">
        <v>1140</v>
      </c>
      <c r="Z6" s="37">
        <v>1.0399999999999999E-3</v>
      </c>
      <c r="AA6" s="38">
        <f t="shared" si="1"/>
        <v>2.9829666607012197</v>
      </c>
    </row>
    <row r="7" spans="1:52" x14ac:dyDescent="0.15">
      <c r="A7" s="1" t="s">
        <v>2</v>
      </c>
      <c r="B7" s="2">
        <v>1.52055E-2</v>
      </c>
      <c r="C7" s="3">
        <v>1.238376151</v>
      </c>
      <c r="E7" s="22" t="s">
        <v>294</v>
      </c>
      <c r="F7" s="22" t="s">
        <v>30</v>
      </c>
      <c r="G7" s="3" t="s">
        <v>557</v>
      </c>
      <c r="H7" s="2" t="s">
        <v>1014</v>
      </c>
      <c r="I7" s="46" t="s">
        <v>159</v>
      </c>
      <c r="S7" s="29" t="s">
        <v>1144</v>
      </c>
      <c r="T7" s="30">
        <v>3.0199999999999999E-5</v>
      </c>
      <c r="U7" s="31">
        <f>-LOG10(T7)</f>
        <v>4.519993057042849</v>
      </c>
      <c r="W7" s="41" t="s">
        <v>96</v>
      </c>
      <c r="AC7" s="43" t="s">
        <v>1174</v>
      </c>
      <c r="AD7" s="18" t="s">
        <v>1173</v>
      </c>
      <c r="AE7" s="8"/>
      <c r="AF7" s="43" t="s">
        <v>1175</v>
      </c>
      <c r="AG7" s="18" t="s">
        <v>1176</v>
      </c>
    </row>
    <row r="8" spans="1:52" x14ac:dyDescent="0.15">
      <c r="A8" s="1" t="s">
        <v>13</v>
      </c>
      <c r="B8" s="2">
        <v>0.19625975400000001</v>
      </c>
      <c r="C8" s="3">
        <v>1.1300434260000001</v>
      </c>
      <c r="E8" s="22" t="s">
        <v>330</v>
      </c>
      <c r="F8" s="22" t="s">
        <v>985</v>
      </c>
      <c r="G8" s="3" t="s">
        <v>1096</v>
      </c>
      <c r="H8" s="2" t="s">
        <v>551</v>
      </c>
      <c r="I8" s="46" t="s">
        <v>1118</v>
      </c>
      <c r="W8" s="41" t="s">
        <v>212</v>
      </c>
      <c r="AC8" s="1" t="s">
        <v>191</v>
      </c>
      <c r="AD8" s="3">
        <v>-3.2591085899999999</v>
      </c>
      <c r="AE8" s="7"/>
      <c r="AF8" s="1" t="s">
        <v>191</v>
      </c>
      <c r="AG8" s="3">
        <v>-1.1873277719999999</v>
      </c>
    </row>
    <row r="9" spans="1:52" x14ac:dyDescent="0.15">
      <c r="A9" s="1" t="s">
        <v>9</v>
      </c>
      <c r="B9" s="2">
        <v>0.52896105299999996</v>
      </c>
      <c r="C9" s="3">
        <v>1.066476269</v>
      </c>
      <c r="E9" s="22" t="s">
        <v>142</v>
      </c>
      <c r="F9" s="22" t="s">
        <v>674</v>
      </c>
      <c r="G9" s="3" t="s">
        <v>191</v>
      </c>
      <c r="H9" s="2" t="s">
        <v>1069</v>
      </c>
      <c r="I9" s="46" t="s">
        <v>758</v>
      </c>
      <c r="W9" s="41" t="s">
        <v>117</v>
      </c>
      <c r="AC9" s="1" t="s">
        <v>141</v>
      </c>
      <c r="AD9" s="3">
        <v>-2.4312141999999999</v>
      </c>
      <c r="AE9" s="7"/>
      <c r="AF9" s="1" t="s">
        <v>96</v>
      </c>
      <c r="AG9" s="3">
        <v>-0.78291089999999997</v>
      </c>
    </row>
    <row r="10" spans="1:52" x14ac:dyDescent="0.15">
      <c r="A10" s="1" t="s">
        <v>4</v>
      </c>
      <c r="B10" s="2">
        <v>0.89830318600000003</v>
      </c>
      <c r="C10" s="3">
        <v>0.98153642299999999</v>
      </c>
      <c r="E10" s="22" t="s">
        <v>218</v>
      </c>
      <c r="F10" s="22" t="s">
        <v>936</v>
      </c>
      <c r="G10" s="3" t="s">
        <v>59</v>
      </c>
      <c r="H10" s="2" t="s">
        <v>982</v>
      </c>
      <c r="I10" s="46" t="s">
        <v>703</v>
      </c>
      <c r="W10" s="41" t="s">
        <v>59</v>
      </c>
      <c r="AC10" s="1" t="s">
        <v>96</v>
      </c>
      <c r="AD10" s="3">
        <v>-1.601848054</v>
      </c>
      <c r="AE10" s="7"/>
      <c r="AF10" s="1" t="s">
        <v>142</v>
      </c>
      <c r="AG10" s="3">
        <v>-0.60840329699999995</v>
      </c>
    </row>
    <row r="11" spans="1:52" x14ac:dyDescent="0.15">
      <c r="A11" s="1" t="s">
        <v>7</v>
      </c>
      <c r="B11" s="2">
        <v>0.77894522499999996</v>
      </c>
      <c r="C11" s="3">
        <v>0.96693488400000005</v>
      </c>
      <c r="E11" s="22" t="s">
        <v>434</v>
      </c>
      <c r="F11" s="22" t="s">
        <v>743</v>
      </c>
      <c r="G11" s="3" t="s">
        <v>577</v>
      </c>
      <c r="H11" s="2" t="s">
        <v>430</v>
      </c>
      <c r="I11" s="46" t="s">
        <v>471</v>
      </c>
      <c r="W11" s="41" t="s">
        <v>135</v>
      </c>
      <c r="AC11" s="1" t="s">
        <v>142</v>
      </c>
      <c r="AD11" s="3">
        <v>-1.39794168</v>
      </c>
      <c r="AE11" s="7"/>
      <c r="AF11" s="1" t="s">
        <v>141</v>
      </c>
      <c r="AG11" s="3">
        <v>-0.58722193199999995</v>
      </c>
    </row>
    <row r="12" spans="1:52" x14ac:dyDescent="0.15">
      <c r="A12" s="1" t="s">
        <v>11</v>
      </c>
      <c r="B12" s="2">
        <v>0.443050377</v>
      </c>
      <c r="C12" s="3">
        <v>0.92021072100000001</v>
      </c>
      <c r="E12" s="22" t="s">
        <v>974</v>
      </c>
      <c r="F12" s="22" t="s">
        <v>552</v>
      </c>
      <c r="G12" s="3" t="s">
        <v>919</v>
      </c>
      <c r="H12" s="2" t="s">
        <v>799</v>
      </c>
      <c r="I12" s="46" t="s">
        <v>304</v>
      </c>
      <c r="W12" s="41" t="s">
        <v>204</v>
      </c>
      <c r="AC12" s="4" t="s">
        <v>170</v>
      </c>
      <c r="AD12" s="6">
        <v>-1.380234731</v>
      </c>
      <c r="AE12" s="7"/>
      <c r="AF12" s="4" t="s">
        <v>170</v>
      </c>
      <c r="AG12" s="6">
        <v>-0.29669601800000001</v>
      </c>
    </row>
    <row r="13" spans="1:52" x14ac:dyDescent="0.2">
      <c r="A13" s="1" t="s">
        <v>16</v>
      </c>
      <c r="B13" s="2">
        <v>0.30637649900000002</v>
      </c>
      <c r="C13" s="3">
        <v>0.89565066599999998</v>
      </c>
      <c r="E13" s="22" t="s">
        <v>334</v>
      </c>
      <c r="F13" s="22" t="s">
        <v>37</v>
      </c>
      <c r="G13" s="3" t="s">
        <v>911</v>
      </c>
      <c r="H13" s="2" t="s">
        <v>527</v>
      </c>
      <c r="I13" s="46" t="s">
        <v>861</v>
      </c>
      <c r="W13" s="41" t="s">
        <v>89</v>
      </c>
    </row>
    <row r="14" spans="1:52" x14ac:dyDescent="0.2">
      <c r="A14" s="1" t="s">
        <v>10</v>
      </c>
      <c r="B14" s="2">
        <v>0.30637649900000002</v>
      </c>
      <c r="C14" s="3">
        <v>0.89565066599999998</v>
      </c>
      <c r="E14" s="22" t="s">
        <v>443</v>
      </c>
      <c r="F14" s="22" t="s">
        <v>939</v>
      </c>
      <c r="G14" s="3" t="s">
        <v>296</v>
      </c>
      <c r="H14" s="2" t="s">
        <v>131</v>
      </c>
      <c r="I14" s="46" t="s">
        <v>953</v>
      </c>
      <c r="W14" s="41" t="s">
        <v>153</v>
      </c>
    </row>
    <row r="15" spans="1:52" x14ac:dyDescent="0.2">
      <c r="A15" s="1" t="s">
        <v>8</v>
      </c>
      <c r="B15" s="2">
        <v>0.249107825</v>
      </c>
      <c r="C15" s="3">
        <v>0.88321107300000001</v>
      </c>
      <c r="E15" s="22" t="s">
        <v>514</v>
      </c>
      <c r="F15" s="22" t="s">
        <v>616</v>
      </c>
      <c r="G15" s="3" t="s">
        <v>100</v>
      </c>
      <c r="H15" s="2" t="s">
        <v>287</v>
      </c>
      <c r="I15" s="46" t="s">
        <v>202</v>
      </c>
      <c r="W15" s="41" t="s">
        <v>49</v>
      </c>
      <c r="AC15" s="17"/>
    </row>
    <row r="16" spans="1:52" x14ac:dyDescent="0.15">
      <c r="A16" s="1" t="s">
        <v>14</v>
      </c>
      <c r="B16" s="2">
        <v>7.3533030000000003E-3</v>
      </c>
      <c r="C16" s="3">
        <v>0.73610586</v>
      </c>
      <c r="E16" s="22" t="s">
        <v>1087</v>
      </c>
      <c r="F16" s="22" t="s">
        <v>36</v>
      </c>
      <c r="G16" s="3" t="s">
        <v>1123</v>
      </c>
      <c r="H16" s="2" t="s">
        <v>129</v>
      </c>
      <c r="I16" s="46" t="s">
        <v>620</v>
      </c>
      <c r="W16" s="41" t="s">
        <v>160</v>
      </c>
      <c r="AE16" s="8"/>
    </row>
    <row r="17" spans="1:31" x14ac:dyDescent="0.15">
      <c r="A17" s="1" t="s">
        <v>12</v>
      </c>
      <c r="B17" s="2">
        <v>4.8756820000000001E-3</v>
      </c>
      <c r="C17" s="3">
        <v>0.72325214100000002</v>
      </c>
      <c r="E17" s="22" t="s">
        <v>237</v>
      </c>
      <c r="F17" s="22" t="s">
        <v>477</v>
      </c>
      <c r="G17" s="3" t="s">
        <v>1090</v>
      </c>
      <c r="H17" s="2" t="s">
        <v>679</v>
      </c>
      <c r="I17" s="46" t="s">
        <v>199</v>
      </c>
      <c r="W17" s="41" t="s">
        <v>33</v>
      </c>
      <c r="AE17" s="7"/>
    </row>
    <row r="18" spans="1:31" x14ac:dyDescent="0.15">
      <c r="A18" s="1" t="s">
        <v>18</v>
      </c>
      <c r="B18" s="2">
        <v>1.1159550000000001E-3</v>
      </c>
      <c r="C18" s="3">
        <v>0.681813059</v>
      </c>
      <c r="E18" s="22" t="s">
        <v>141</v>
      </c>
      <c r="F18" s="22" t="s">
        <v>521</v>
      </c>
      <c r="G18" s="3" t="s">
        <v>269</v>
      </c>
      <c r="H18" s="2" t="s">
        <v>50</v>
      </c>
      <c r="I18" s="46" t="s">
        <v>740</v>
      </c>
      <c r="W18" s="41" t="s">
        <v>80</v>
      </c>
      <c r="AE18" s="7"/>
    </row>
    <row r="19" spans="1:31" x14ac:dyDescent="0.15">
      <c r="A19" s="1" t="s">
        <v>19</v>
      </c>
      <c r="B19" s="2">
        <v>2.1188200000000001E-6</v>
      </c>
      <c r="C19" s="3">
        <v>0.53741857299999996</v>
      </c>
      <c r="E19" s="22" t="s">
        <v>557</v>
      </c>
      <c r="F19" s="22" t="s">
        <v>581</v>
      </c>
      <c r="G19" s="3" t="s">
        <v>96</v>
      </c>
      <c r="H19" s="2" t="s">
        <v>332</v>
      </c>
      <c r="I19" s="46" t="s">
        <v>67</v>
      </c>
      <c r="W19" s="41" t="s">
        <v>100</v>
      </c>
      <c r="AE19" s="7"/>
    </row>
    <row r="20" spans="1:31" x14ac:dyDescent="0.15">
      <c r="A20" s="1" t="s">
        <v>17</v>
      </c>
      <c r="B20" s="2">
        <v>8.6368300000000005E-7</v>
      </c>
      <c r="C20" s="3">
        <v>0.52201030500000001</v>
      </c>
      <c r="E20" s="22" t="s">
        <v>1096</v>
      </c>
      <c r="F20" s="22" t="s">
        <v>983</v>
      </c>
      <c r="G20" s="3" t="s">
        <v>168</v>
      </c>
      <c r="H20" s="5" t="s">
        <v>104</v>
      </c>
      <c r="I20" s="46" t="s">
        <v>172</v>
      </c>
      <c r="W20" s="41" t="s">
        <v>236</v>
      </c>
      <c r="AE20" s="7"/>
    </row>
    <row r="21" spans="1:31" x14ac:dyDescent="0.15">
      <c r="A21" s="1" t="s">
        <v>15</v>
      </c>
      <c r="B21" s="2">
        <v>3.6384999999999998E-8</v>
      </c>
      <c r="C21" s="3">
        <v>0.463156138</v>
      </c>
      <c r="E21" s="22" t="s">
        <v>191</v>
      </c>
      <c r="F21" s="22" t="s">
        <v>260</v>
      </c>
      <c r="G21" s="3" t="s">
        <v>299</v>
      </c>
      <c r="I21" s="46" t="s">
        <v>727</v>
      </c>
      <c r="W21" s="41" t="s">
        <v>142</v>
      </c>
      <c r="AE21" s="7"/>
    </row>
    <row r="22" spans="1:31" x14ac:dyDescent="0.2">
      <c r="A22" s="4" t="s">
        <v>20</v>
      </c>
      <c r="B22" s="5">
        <v>6.2972899999999999E-9</v>
      </c>
      <c r="C22" s="6">
        <v>0.43599054799999998</v>
      </c>
      <c r="E22" s="22" t="s">
        <v>59</v>
      </c>
      <c r="F22" s="22" t="s">
        <v>566</v>
      </c>
      <c r="G22" s="3" t="s">
        <v>887</v>
      </c>
      <c r="I22" s="46" t="s">
        <v>537</v>
      </c>
      <c r="W22" s="41" t="s">
        <v>191</v>
      </c>
    </row>
    <row r="23" spans="1:31" x14ac:dyDescent="0.2">
      <c r="E23" s="22" t="s">
        <v>577</v>
      </c>
      <c r="F23" s="22" t="s">
        <v>72</v>
      </c>
      <c r="G23" s="3" t="s">
        <v>602</v>
      </c>
      <c r="I23" s="46" t="s">
        <v>422</v>
      </c>
      <c r="W23" s="41" t="s">
        <v>168</v>
      </c>
    </row>
    <row r="24" spans="1:31" x14ac:dyDescent="0.2">
      <c r="E24" s="22" t="s">
        <v>97</v>
      </c>
      <c r="F24" s="22" t="s">
        <v>1025</v>
      </c>
      <c r="G24" s="3" t="s">
        <v>529</v>
      </c>
      <c r="I24" s="46" t="s">
        <v>84</v>
      </c>
      <c r="W24" s="42" t="s">
        <v>141</v>
      </c>
    </row>
    <row r="25" spans="1:31" x14ac:dyDescent="0.2">
      <c r="E25" s="22" t="s">
        <v>356</v>
      </c>
      <c r="F25" s="22" t="s">
        <v>279</v>
      </c>
      <c r="G25" s="3" t="s">
        <v>1093</v>
      </c>
      <c r="I25" s="46" t="s">
        <v>38</v>
      </c>
    </row>
    <row r="26" spans="1:31" x14ac:dyDescent="0.2">
      <c r="E26" s="22" t="s">
        <v>303</v>
      </c>
      <c r="F26" s="22" t="s">
        <v>955</v>
      </c>
      <c r="G26" s="3" t="s">
        <v>1129</v>
      </c>
      <c r="I26" s="46" t="s">
        <v>641</v>
      </c>
    </row>
    <row r="27" spans="1:31" x14ac:dyDescent="0.2">
      <c r="E27" s="22" t="s">
        <v>488</v>
      </c>
      <c r="F27" s="22" t="s">
        <v>782</v>
      </c>
      <c r="G27" s="3" t="s">
        <v>573</v>
      </c>
      <c r="I27" s="46" t="s">
        <v>629</v>
      </c>
    </row>
    <row r="28" spans="1:31" x14ac:dyDescent="0.2">
      <c r="E28" s="22" t="s">
        <v>51</v>
      </c>
      <c r="F28" s="22" t="s">
        <v>113</v>
      </c>
      <c r="G28" s="3" t="s">
        <v>883</v>
      </c>
      <c r="I28" s="46" t="s">
        <v>789</v>
      </c>
    </row>
    <row r="29" spans="1:31" x14ac:dyDescent="0.2">
      <c r="E29" s="22" t="s">
        <v>174</v>
      </c>
      <c r="F29" s="22" t="s">
        <v>1024</v>
      </c>
      <c r="G29" s="3" t="s">
        <v>314</v>
      </c>
      <c r="I29" s="46" t="s">
        <v>65</v>
      </c>
    </row>
    <row r="30" spans="1:31" x14ac:dyDescent="0.2">
      <c r="E30" s="22" t="s">
        <v>1112</v>
      </c>
      <c r="F30" s="22" t="s">
        <v>250</v>
      </c>
      <c r="G30" s="3" t="s">
        <v>236</v>
      </c>
      <c r="I30" s="47" t="s">
        <v>217</v>
      </c>
    </row>
    <row r="31" spans="1:31" x14ac:dyDescent="0.2">
      <c r="E31" s="22" t="s">
        <v>919</v>
      </c>
      <c r="F31" s="22" t="s">
        <v>184</v>
      </c>
      <c r="G31" s="3" t="s">
        <v>653</v>
      </c>
    </row>
    <row r="32" spans="1:31" x14ac:dyDescent="0.2">
      <c r="E32" s="22" t="s">
        <v>385</v>
      </c>
      <c r="F32" s="22" t="s">
        <v>278</v>
      </c>
      <c r="G32" s="3" t="s">
        <v>80</v>
      </c>
    </row>
    <row r="33" spans="5:7" x14ac:dyDescent="0.2">
      <c r="E33" s="22" t="s">
        <v>911</v>
      </c>
      <c r="F33" s="22" t="s">
        <v>827</v>
      </c>
      <c r="G33" s="3" t="s">
        <v>160</v>
      </c>
    </row>
    <row r="34" spans="5:7" x14ac:dyDescent="0.2">
      <c r="E34" s="22" t="s">
        <v>220</v>
      </c>
      <c r="F34" s="22" t="s">
        <v>295</v>
      </c>
      <c r="G34" s="3" t="s">
        <v>170</v>
      </c>
    </row>
    <row r="35" spans="5:7" x14ac:dyDescent="0.2">
      <c r="E35" s="22" t="s">
        <v>630</v>
      </c>
      <c r="F35" s="22" t="s">
        <v>517</v>
      </c>
      <c r="G35" s="3" t="s">
        <v>49</v>
      </c>
    </row>
    <row r="36" spans="5:7" x14ac:dyDescent="0.2">
      <c r="E36" s="22" t="s">
        <v>1124</v>
      </c>
      <c r="F36" s="22" t="s">
        <v>45</v>
      </c>
      <c r="G36" s="3" t="s">
        <v>204</v>
      </c>
    </row>
    <row r="37" spans="5:7" x14ac:dyDescent="0.2">
      <c r="E37" s="22" t="s">
        <v>523</v>
      </c>
      <c r="F37" s="22" t="s">
        <v>280</v>
      </c>
      <c r="G37" s="3" t="s">
        <v>313</v>
      </c>
    </row>
    <row r="38" spans="5:7" x14ac:dyDescent="0.2">
      <c r="E38" s="22" t="s">
        <v>68</v>
      </c>
      <c r="F38" s="22" t="s">
        <v>829</v>
      </c>
      <c r="G38" s="3" t="s">
        <v>1083</v>
      </c>
    </row>
    <row r="39" spans="5:7" x14ac:dyDescent="0.2">
      <c r="E39" s="22" t="s">
        <v>707</v>
      </c>
      <c r="F39" s="22" t="s">
        <v>200</v>
      </c>
      <c r="G39" s="3" t="s">
        <v>388</v>
      </c>
    </row>
    <row r="40" spans="5:7" x14ac:dyDescent="0.2">
      <c r="E40" s="22" t="s">
        <v>1084</v>
      </c>
      <c r="F40" s="22" t="s">
        <v>316</v>
      </c>
      <c r="G40" s="3" t="s">
        <v>1004</v>
      </c>
    </row>
    <row r="41" spans="5:7" x14ac:dyDescent="0.2">
      <c r="E41" s="22" t="s">
        <v>713</v>
      </c>
      <c r="F41" s="22" t="s">
        <v>107</v>
      </c>
      <c r="G41" s="3" t="s">
        <v>348</v>
      </c>
    </row>
    <row r="42" spans="5:7" x14ac:dyDescent="0.2">
      <c r="E42" s="22" t="s">
        <v>497</v>
      </c>
      <c r="F42" s="22" t="s">
        <v>655</v>
      </c>
      <c r="G42" s="3" t="s">
        <v>1089</v>
      </c>
    </row>
    <row r="43" spans="5:7" x14ac:dyDescent="0.2">
      <c r="E43" s="22" t="s">
        <v>619</v>
      </c>
      <c r="F43" s="22" t="s">
        <v>112</v>
      </c>
      <c r="G43" s="3" t="s">
        <v>950</v>
      </c>
    </row>
    <row r="44" spans="5:7" x14ac:dyDescent="0.2">
      <c r="E44" s="22" t="s">
        <v>296</v>
      </c>
      <c r="F44" s="22" t="s">
        <v>75</v>
      </c>
      <c r="G44" s="3" t="s">
        <v>1101</v>
      </c>
    </row>
    <row r="45" spans="5:7" x14ac:dyDescent="0.2">
      <c r="E45" s="22" t="s">
        <v>1106</v>
      </c>
      <c r="F45" s="22" t="s">
        <v>1018</v>
      </c>
      <c r="G45" s="3" t="s">
        <v>959</v>
      </c>
    </row>
    <row r="46" spans="5:7" x14ac:dyDescent="0.2">
      <c r="E46" s="22" t="s">
        <v>284</v>
      </c>
      <c r="F46" s="22" t="s">
        <v>248</v>
      </c>
      <c r="G46" s="3" t="s">
        <v>726</v>
      </c>
    </row>
    <row r="47" spans="5:7" x14ac:dyDescent="0.2">
      <c r="E47" s="22" t="s">
        <v>224</v>
      </c>
      <c r="F47" s="22" t="s">
        <v>317</v>
      </c>
      <c r="G47" s="3" t="s">
        <v>444</v>
      </c>
    </row>
    <row r="48" spans="5:7" x14ac:dyDescent="0.2">
      <c r="E48" s="22" t="s">
        <v>565</v>
      </c>
      <c r="F48" s="22" t="s">
        <v>180</v>
      </c>
      <c r="G48" s="3" t="s">
        <v>195</v>
      </c>
    </row>
    <row r="49" spans="5:7" x14ac:dyDescent="0.2">
      <c r="E49" s="22" t="s">
        <v>100</v>
      </c>
      <c r="F49" s="22" t="s">
        <v>765</v>
      </c>
      <c r="G49" s="3" t="s">
        <v>335</v>
      </c>
    </row>
    <row r="50" spans="5:7" x14ac:dyDescent="0.2">
      <c r="E50" s="22" t="s">
        <v>325</v>
      </c>
      <c r="F50" s="22" t="s">
        <v>149</v>
      </c>
      <c r="G50" s="3" t="s">
        <v>1002</v>
      </c>
    </row>
    <row r="51" spans="5:7" x14ac:dyDescent="0.2">
      <c r="E51" s="22" t="s">
        <v>906</v>
      </c>
      <c r="F51" s="22" t="s">
        <v>56</v>
      </c>
      <c r="G51" s="3" t="s">
        <v>285</v>
      </c>
    </row>
    <row r="52" spans="5:7" x14ac:dyDescent="0.2">
      <c r="E52" s="22" t="s">
        <v>972</v>
      </c>
      <c r="F52" s="22" t="s">
        <v>500</v>
      </c>
      <c r="G52" s="3" t="s">
        <v>518</v>
      </c>
    </row>
    <row r="53" spans="5:7" x14ac:dyDescent="0.2">
      <c r="E53" s="22" t="s">
        <v>1123</v>
      </c>
      <c r="F53" s="22" t="s">
        <v>571</v>
      </c>
      <c r="G53" s="3" t="s">
        <v>793</v>
      </c>
    </row>
    <row r="54" spans="5:7" x14ac:dyDescent="0.2">
      <c r="E54" s="22" t="s">
        <v>1090</v>
      </c>
      <c r="F54" s="22" t="s">
        <v>914</v>
      </c>
      <c r="G54" s="3" t="s">
        <v>1126</v>
      </c>
    </row>
    <row r="55" spans="5:7" x14ac:dyDescent="0.2">
      <c r="E55" s="22" t="s">
        <v>515</v>
      </c>
      <c r="F55" s="22" t="s">
        <v>302</v>
      </c>
      <c r="G55" s="3" t="s">
        <v>238</v>
      </c>
    </row>
    <row r="56" spans="5:7" x14ac:dyDescent="0.2">
      <c r="E56" s="22" t="s">
        <v>435</v>
      </c>
      <c r="F56" s="22" t="s">
        <v>333</v>
      </c>
      <c r="G56" s="3" t="s">
        <v>1092</v>
      </c>
    </row>
    <row r="57" spans="5:7" x14ac:dyDescent="0.2">
      <c r="E57" s="22" t="s">
        <v>31</v>
      </c>
      <c r="F57" s="22" t="s">
        <v>642</v>
      </c>
      <c r="G57" s="3" t="s">
        <v>378</v>
      </c>
    </row>
    <row r="58" spans="5:7" x14ac:dyDescent="0.2">
      <c r="E58" s="22" t="s">
        <v>359</v>
      </c>
      <c r="F58" s="22" t="s">
        <v>69</v>
      </c>
      <c r="G58" s="3" t="s">
        <v>745</v>
      </c>
    </row>
    <row r="59" spans="5:7" x14ac:dyDescent="0.2">
      <c r="E59" s="22" t="s">
        <v>269</v>
      </c>
      <c r="F59" s="22" t="s">
        <v>87</v>
      </c>
      <c r="G59" s="3" t="s">
        <v>924</v>
      </c>
    </row>
    <row r="60" spans="5:7" x14ac:dyDescent="0.2">
      <c r="E60" s="22" t="s">
        <v>58</v>
      </c>
      <c r="F60" s="22" t="s">
        <v>324</v>
      </c>
      <c r="G60" s="3" t="s">
        <v>803</v>
      </c>
    </row>
    <row r="61" spans="5:7" x14ac:dyDescent="0.2">
      <c r="E61" s="22" t="s">
        <v>1114</v>
      </c>
      <c r="F61" s="22" t="s">
        <v>362</v>
      </c>
      <c r="G61" s="3" t="s">
        <v>89</v>
      </c>
    </row>
    <row r="62" spans="5:7" x14ac:dyDescent="0.2">
      <c r="E62" s="22" t="s">
        <v>96</v>
      </c>
      <c r="F62" s="22" t="s">
        <v>115</v>
      </c>
      <c r="G62" s="3" t="s">
        <v>352</v>
      </c>
    </row>
    <row r="63" spans="5:7" x14ac:dyDescent="0.2">
      <c r="E63" s="22" t="s">
        <v>119</v>
      </c>
      <c r="F63" s="22" t="s">
        <v>681</v>
      </c>
      <c r="G63" s="3" t="s">
        <v>188</v>
      </c>
    </row>
    <row r="64" spans="5:7" x14ac:dyDescent="0.2">
      <c r="E64" s="22" t="s">
        <v>168</v>
      </c>
      <c r="F64" s="22" t="s">
        <v>643</v>
      </c>
      <c r="G64" s="3" t="s">
        <v>1127</v>
      </c>
    </row>
    <row r="65" spans="5:7" x14ac:dyDescent="0.2">
      <c r="E65" s="22" t="s">
        <v>1086</v>
      </c>
      <c r="F65" s="22" t="s">
        <v>374</v>
      </c>
      <c r="G65" s="3" t="s">
        <v>495</v>
      </c>
    </row>
    <row r="66" spans="5:7" x14ac:dyDescent="0.2">
      <c r="E66" s="22" t="s">
        <v>64</v>
      </c>
      <c r="F66" s="22" t="s">
        <v>922</v>
      </c>
      <c r="G66" s="3" t="s">
        <v>728</v>
      </c>
    </row>
    <row r="67" spans="5:7" x14ac:dyDescent="0.2">
      <c r="E67" s="22" t="s">
        <v>299</v>
      </c>
      <c r="F67" s="22" t="s">
        <v>398</v>
      </c>
      <c r="G67" s="3" t="s">
        <v>734</v>
      </c>
    </row>
    <row r="68" spans="5:7" x14ac:dyDescent="0.2">
      <c r="E68" s="22" t="s">
        <v>896</v>
      </c>
      <c r="F68" s="22" t="s">
        <v>934</v>
      </c>
      <c r="G68" s="3" t="s">
        <v>417</v>
      </c>
    </row>
    <row r="69" spans="5:7" x14ac:dyDescent="0.2">
      <c r="E69" s="22" t="s">
        <v>597</v>
      </c>
      <c r="F69" s="22" t="s">
        <v>165</v>
      </c>
      <c r="G69" s="3" t="s">
        <v>366</v>
      </c>
    </row>
    <row r="70" spans="5:7" x14ac:dyDescent="0.2">
      <c r="E70" s="22" t="s">
        <v>519</v>
      </c>
      <c r="F70" s="22" t="s">
        <v>405</v>
      </c>
      <c r="G70" s="3" t="s">
        <v>267</v>
      </c>
    </row>
    <row r="71" spans="5:7" x14ac:dyDescent="0.2">
      <c r="E71" s="22" t="s">
        <v>32</v>
      </c>
      <c r="F71" s="22" t="s">
        <v>1031</v>
      </c>
      <c r="G71" s="3" t="s">
        <v>717</v>
      </c>
    </row>
    <row r="72" spans="5:7" x14ac:dyDescent="0.2">
      <c r="E72" s="22" t="s">
        <v>1104</v>
      </c>
      <c r="F72" s="22" t="s">
        <v>991</v>
      </c>
      <c r="G72" s="3" t="s">
        <v>776</v>
      </c>
    </row>
    <row r="73" spans="5:7" x14ac:dyDescent="0.2">
      <c r="E73" s="22" t="s">
        <v>887</v>
      </c>
      <c r="F73" s="22" t="s">
        <v>792</v>
      </c>
      <c r="G73" s="3" t="s">
        <v>524</v>
      </c>
    </row>
    <row r="74" spans="5:7" x14ac:dyDescent="0.2">
      <c r="E74" s="22" t="s">
        <v>234</v>
      </c>
      <c r="F74" s="22" t="s">
        <v>884</v>
      </c>
      <c r="G74" s="3" t="s">
        <v>877</v>
      </c>
    </row>
    <row r="75" spans="5:7" x14ac:dyDescent="0.2">
      <c r="E75" s="22" t="s">
        <v>364</v>
      </c>
      <c r="F75" s="22" t="s">
        <v>522</v>
      </c>
      <c r="G75" s="3" t="s">
        <v>416</v>
      </c>
    </row>
    <row r="76" spans="5:7" x14ac:dyDescent="0.2">
      <c r="E76" s="22" t="s">
        <v>125</v>
      </c>
      <c r="F76" s="22" t="s">
        <v>193</v>
      </c>
      <c r="G76" s="3" t="s">
        <v>841</v>
      </c>
    </row>
    <row r="77" spans="5:7" x14ac:dyDescent="0.2">
      <c r="E77" s="22" t="s">
        <v>81</v>
      </c>
      <c r="F77" s="22" t="s">
        <v>730</v>
      </c>
      <c r="G77" s="3" t="s">
        <v>815</v>
      </c>
    </row>
    <row r="78" spans="5:7" x14ac:dyDescent="0.2">
      <c r="E78" s="22" t="s">
        <v>602</v>
      </c>
      <c r="F78" s="22" t="s">
        <v>657</v>
      </c>
      <c r="G78" s="3" t="s">
        <v>812</v>
      </c>
    </row>
    <row r="79" spans="5:7" x14ac:dyDescent="0.2">
      <c r="E79" s="22" t="s">
        <v>529</v>
      </c>
      <c r="F79" s="22" t="s">
        <v>272</v>
      </c>
      <c r="G79" s="3" t="s">
        <v>1085</v>
      </c>
    </row>
    <row r="80" spans="5:7" x14ac:dyDescent="0.2">
      <c r="E80" s="22" t="s">
        <v>637</v>
      </c>
      <c r="F80" s="22" t="s">
        <v>308</v>
      </c>
      <c r="G80" s="3" t="s">
        <v>988</v>
      </c>
    </row>
    <row r="81" spans="5:7" x14ac:dyDescent="0.2">
      <c r="E81" s="22" t="s">
        <v>882</v>
      </c>
      <c r="F81" s="22" t="s">
        <v>666</v>
      </c>
      <c r="G81" s="3" t="s">
        <v>135</v>
      </c>
    </row>
    <row r="82" spans="5:7" x14ac:dyDescent="0.2">
      <c r="E82" s="22" t="s">
        <v>1093</v>
      </c>
      <c r="F82" s="22" t="s">
        <v>817</v>
      </c>
      <c r="G82" s="3" t="s">
        <v>760</v>
      </c>
    </row>
    <row r="83" spans="5:7" x14ac:dyDescent="0.2">
      <c r="E83" s="22" t="s">
        <v>271</v>
      </c>
      <c r="F83" s="22" t="s">
        <v>667</v>
      </c>
      <c r="G83" s="3" t="s">
        <v>117</v>
      </c>
    </row>
    <row r="84" spans="5:7" x14ac:dyDescent="0.2">
      <c r="E84" s="22" t="s">
        <v>301</v>
      </c>
      <c r="F84" s="22" t="s">
        <v>413</v>
      </c>
      <c r="G84" s="3" t="s">
        <v>33</v>
      </c>
    </row>
    <row r="85" spans="5:7" x14ac:dyDescent="0.2">
      <c r="E85" s="22" t="s">
        <v>258</v>
      </c>
      <c r="F85" s="22" t="s">
        <v>925</v>
      </c>
      <c r="G85" s="3" t="s">
        <v>212</v>
      </c>
    </row>
    <row r="86" spans="5:7" x14ac:dyDescent="0.2">
      <c r="E86" s="22" t="s">
        <v>290</v>
      </c>
      <c r="F86" s="22" t="s">
        <v>426</v>
      </c>
      <c r="G86" s="6" t="s">
        <v>153</v>
      </c>
    </row>
    <row r="87" spans="5:7" x14ac:dyDescent="0.2">
      <c r="E87" s="22" t="s">
        <v>1129</v>
      </c>
      <c r="F87" s="22" t="s">
        <v>144</v>
      </c>
    </row>
    <row r="88" spans="5:7" x14ac:dyDescent="0.2">
      <c r="E88" s="22" t="s">
        <v>938</v>
      </c>
      <c r="F88" s="22" t="s">
        <v>975</v>
      </c>
    </row>
    <row r="89" spans="5:7" x14ac:dyDescent="0.2">
      <c r="E89" s="22" t="s">
        <v>185</v>
      </c>
      <c r="F89" s="22" t="s">
        <v>223</v>
      </c>
    </row>
    <row r="90" spans="5:7" x14ac:dyDescent="0.2">
      <c r="E90" s="22" t="s">
        <v>130</v>
      </c>
      <c r="F90" s="22" t="s">
        <v>820</v>
      </c>
    </row>
    <row r="91" spans="5:7" x14ac:dyDescent="0.2">
      <c r="E91" s="22" t="s">
        <v>573</v>
      </c>
      <c r="F91" s="22" t="s">
        <v>587</v>
      </c>
    </row>
    <row r="92" spans="5:7" x14ac:dyDescent="0.2">
      <c r="E92" s="22" t="s">
        <v>883</v>
      </c>
      <c r="F92" s="22" t="s">
        <v>52</v>
      </c>
    </row>
    <row r="93" spans="5:7" x14ac:dyDescent="0.2">
      <c r="E93" s="22" t="s">
        <v>120</v>
      </c>
      <c r="F93" s="22" t="s">
        <v>759</v>
      </c>
    </row>
    <row r="94" spans="5:7" x14ac:dyDescent="0.2">
      <c r="E94" s="22" t="s">
        <v>379</v>
      </c>
      <c r="F94" s="22" t="s">
        <v>943</v>
      </c>
    </row>
    <row r="95" spans="5:7" x14ac:dyDescent="0.2">
      <c r="E95" s="22" t="s">
        <v>993</v>
      </c>
      <c r="F95" s="22" t="s">
        <v>531</v>
      </c>
    </row>
    <row r="96" spans="5:7" x14ac:dyDescent="0.2">
      <c r="E96" s="22" t="s">
        <v>95</v>
      </c>
      <c r="F96" s="22" t="s">
        <v>420</v>
      </c>
    </row>
    <row r="97" spans="5:6" x14ac:dyDescent="0.2">
      <c r="E97" s="22" t="s">
        <v>314</v>
      </c>
      <c r="F97" s="22" t="s">
        <v>293</v>
      </c>
    </row>
    <row r="98" spans="5:6" x14ac:dyDescent="0.2">
      <c r="E98" s="22" t="s">
        <v>236</v>
      </c>
      <c r="F98" s="22" t="s">
        <v>365</v>
      </c>
    </row>
    <row r="99" spans="5:6" x14ac:dyDescent="0.2">
      <c r="E99" s="22" t="s">
        <v>1100</v>
      </c>
      <c r="F99" s="22" t="s">
        <v>178</v>
      </c>
    </row>
    <row r="100" spans="5:6" x14ac:dyDescent="0.2">
      <c r="E100" s="22" t="s">
        <v>968</v>
      </c>
      <c r="F100" s="22" t="s">
        <v>1043</v>
      </c>
    </row>
    <row r="101" spans="5:6" x14ac:dyDescent="0.2">
      <c r="E101" s="22" t="s">
        <v>790</v>
      </c>
      <c r="F101" s="22" t="s">
        <v>57</v>
      </c>
    </row>
    <row r="102" spans="5:6" x14ac:dyDescent="0.2">
      <c r="E102" s="22" t="s">
        <v>890</v>
      </c>
      <c r="F102" s="22" t="s">
        <v>214</v>
      </c>
    </row>
    <row r="103" spans="5:6" x14ac:dyDescent="0.2">
      <c r="E103" s="22" t="s">
        <v>746</v>
      </c>
      <c r="F103" s="22" t="s">
        <v>133</v>
      </c>
    </row>
    <row r="104" spans="5:6" x14ac:dyDescent="0.2">
      <c r="E104" s="22" t="s">
        <v>1088</v>
      </c>
      <c r="F104" s="22" t="s">
        <v>441</v>
      </c>
    </row>
    <row r="105" spans="5:6" x14ac:dyDescent="0.2">
      <c r="E105" s="22" t="s">
        <v>958</v>
      </c>
      <c r="F105" s="22" t="s">
        <v>458</v>
      </c>
    </row>
    <row r="106" spans="5:6" x14ac:dyDescent="0.2">
      <c r="E106" s="22" t="s">
        <v>1113</v>
      </c>
      <c r="F106" s="22" t="s">
        <v>414</v>
      </c>
    </row>
    <row r="107" spans="5:6" x14ac:dyDescent="0.2">
      <c r="E107" s="22" t="s">
        <v>653</v>
      </c>
      <c r="F107" s="22" t="s">
        <v>1028</v>
      </c>
    </row>
    <row r="108" spans="5:6" x14ac:dyDescent="0.2">
      <c r="E108" s="22" t="s">
        <v>145</v>
      </c>
      <c r="F108" s="22" t="s">
        <v>423</v>
      </c>
    </row>
    <row r="109" spans="5:6" x14ac:dyDescent="0.2">
      <c r="E109" s="22" t="s">
        <v>80</v>
      </c>
      <c r="F109" s="22" t="s">
        <v>255</v>
      </c>
    </row>
    <row r="110" spans="5:6" x14ac:dyDescent="0.2">
      <c r="E110" s="22" t="s">
        <v>160</v>
      </c>
      <c r="F110" s="22" t="s">
        <v>855</v>
      </c>
    </row>
    <row r="111" spans="5:6" x14ac:dyDescent="0.2">
      <c r="E111" s="22" t="s">
        <v>161</v>
      </c>
      <c r="F111" s="22" t="s">
        <v>210</v>
      </c>
    </row>
    <row r="112" spans="5:6" x14ac:dyDescent="0.2">
      <c r="E112" s="22" t="s">
        <v>635</v>
      </c>
      <c r="F112" s="22" t="s">
        <v>1021</v>
      </c>
    </row>
    <row r="113" spans="5:6" x14ac:dyDescent="0.2">
      <c r="E113" s="22" t="s">
        <v>981</v>
      </c>
      <c r="F113" s="22" t="s">
        <v>770</v>
      </c>
    </row>
    <row r="114" spans="5:6" x14ac:dyDescent="0.2">
      <c r="E114" s="22" t="s">
        <v>170</v>
      </c>
      <c r="F114" s="22" t="s">
        <v>297</v>
      </c>
    </row>
    <row r="115" spans="5:6" x14ac:dyDescent="0.2">
      <c r="E115" s="22" t="s">
        <v>49</v>
      </c>
      <c r="F115" s="22" t="s">
        <v>663</v>
      </c>
    </row>
    <row r="116" spans="5:6" x14ac:dyDescent="0.2">
      <c r="E116" s="22" t="s">
        <v>562</v>
      </c>
      <c r="F116" s="22" t="s">
        <v>429</v>
      </c>
    </row>
    <row r="117" spans="5:6" x14ac:dyDescent="0.2">
      <c r="E117" s="22" t="s">
        <v>475</v>
      </c>
      <c r="F117" s="22" t="s">
        <v>685</v>
      </c>
    </row>
    <row r="118" spans="5:6" x14ac:dyDescent="0.2">
      <c r="E118" s="22" t="s">
        <v>506</v>
      </c>
      <c r="F118" s="22" t="s">
        <v>954</v>
      </c>
    </row>
    <row r="119" spans="5:6" x14ac:dyDescent="0.2">
      <c r="E119" s="22" t="s">
        <v>731</v>
      </c>
      <c r="F119" s="22" t="s">
        <v>722</v>
      </c>
    </row>
    <row r="120" spans="5:6" x14ac:dyDescent="0.2">
      <c r="E120" s="22" t="s">
        <v>276</v>
      </c>
      <c r="F120" s="22" t="s">
        <v>750</v>
      </c>
    </row>
    <row r="121" spans="5:6" x14ac:dyDescent="0.2">
      <c r="E121" s="22" t="s">
        <v>578</v>
      </c>
      <c r="F121" s="22" t="s">
        <v>457</v>
      </c>
    </row>
    <row r="122" spans="5:6" x14ac:dyDescent="0.2">
      <c r="E122" s="22" t="s">
        <v>253</v>
      </c>
      <c r="F122" s="22" t="s">
        <v>496</v>
      </c>
    </row>
    <row r="123" spans="5:6" x14ac:dyDescent="0.2">
      <c r="E123" s="22" t="s">
        <v>25</v>
      </c>
      <c r="F123" s="22" t="s">
        <v>229</v>
      </c>
    </row>
    <row r="124" spans="5:6" x14ac:dyDescent="0.2">
      <c r="E124" s="22" t="s">
        <v>947</v>
      </c>
      <c r="F124" s="22" t="s">
        <v>241</v>
      </c>
    </row>
    <row r="125" spans="5:6" x14ac:dyDescent="0.2">
      <c r="E125" s="22" t="s">
        <v>43</v>
      </c>
      <c r="F125" s="22" t="s">
        <v>971</v>
      </c>
    </row>
    <row r="126" spans="5:6" x14ac:dyDescent="0.2">
      <c r="E126" s="22" t="s">
        <v>106</v>
      </c>
      <c r="F126" s="22" t="s">
        <v>132</v>
      </c>
    </row>
    <row r="127" spans="5:6" x14ac:dyDescent="0.2">
      <c r="E127" s="22" t="s">
        <v>849</v>
      </c>
      <c r="F127" s="22" t="s">
        <v>916</v>
      </c>
    </row>
    <row r="128" spans="5:6" x14ac:dyDescent="0.2">
      <c r="E128" s="22" t="s">
        <v>204</v>
      </c>
      <c r="F128" s="22" t="s">
        <v>1073</v>
      </c>
    </row>
    <row r="129" spans="5:6" x14ac:dyDescent="0.2">
      <c r="E129" s="22" t="s">
        <v>651</v>
      </c>
      <c r="F129" s="22" t="s">
        <v>411</v>
      </c>
    </row>
    <row r="130" spans="5:6" x14ac:dyDescent="0.2">
      <c r="E130" s="22" t="s">
        <v>76</v>
      </c>
      <c r="F130" s="22" t="s">
        <v>262</v>
      </c>
    </row>
    <row r="131" spans="5:6" x14ac:dyDescent="0.2">
      <c r="E131" s="22" t="s">
        <v>313</v>
      </c>
      <c r="F131" s="22" t="s">
        <v>605</v>
      </c>
    </row>
    <row r="132" spans="5:6" x14ac:dyDescent="0.2">
      <c r="E132" s="22" t="s">
        <v>1083</v>
      </c>
      <c r="F132" s="22" t="s">
        <v>1033</v>
      </c>
    </row>
    <row r="133" spans="5:6" x14ac:dyDescent="0.2">
      <c r="E133" s="22" t="s">
        <v>476</v>
      </c>
      <c r="F133" s="22" t="s">
        <v>593</v>
      </c>
    </row>
    <row r="134" spans="5:6" x14ac:dyDescent="0.2">
      <c r="E134" s="22" t="s">
        <v>388</v>
      </c>
      <c r="F134" s="22" t="s">
        <v>688</v>
      </c>
    </row>
    <row r="135" spans="5:6" x14ac:dyDescent="0.2">
      <c r="E135" s="22" t="s">
        <v>1004</v>
      </c>
      <c r="F135" s="22" t="s">
        <v>190</v>
      </c>
    </row>
    <row r="136" spans="5:6" x14ac:dyDescent="0.2">
      <c r="E136" s="22" t="s">
        <v>992</v>
      </c>
      <c r="F136" s="22" t="s">
        <v>468</v>
      </c>
    </row>
    <row r="137" spans="5:6" x14ac:dyDescent="0.2">
      <c r="E137" s="22" t="s">
        <v>433</v>
      </c>
      <c r="F137" s="22" t="s">
        <v>28</v>
      </c>
    </row>
    <row r="138" spans="5:6" x14ac:dyDescent="0.2">
      <c r="E138" s="22" t="s">
        <v>729</v>
      </c>
      <c r="F138" s="22" t="s">
        <v>26</v>
      </c>
    </row>
    <row r="139" spans="5:6" x14ac:dyDescent="0.2">
      <c r="E139" s="22" t="s">
        <v>984</v>
      </c>
      <c r="F139" s="22" t="s">
        <v>927</v>
      </c>
    </row>
    <row r="140" spans="5:6" x14ac:dyDescent="0.2">
      <c r="E140" s="22" t="s">
        <v>1121</v>
      </c>
      <c r="F140" s="22" t="s">
        <v>1047</v>
      </c>
    </row>
    <row r="141" spans="5:6" x14ac:dyDescent="0.2">
      <c r="E141" s="22" t="s">
        <v>348</v>
      </c>
      <c r="F141" s="22" t="s">
        <v>659</v>
      </c>
    </row>
    <row r="142" spans="5:6" x14ac:dyDescent="0.2">
      <c r="E142" s="22" t="s">
        <v>738</v>
      </c>
      <c r="F142" s="22" t="s">
        <v>980</v>
      </c>
    </row>
    <row r="143" spans="5:6" x14ac:dyDescent="0.2">
      <c r="E143" s="22" t="s">
        <v>349</v>
      </c>
      <c r="F143" s="22" t="s">
        <v>756</v>
      </c>
    </row>
    <row r="144" spans="5:6" x14ac:dyDescent="0.2">
      <c r="E144" s="22" t="s">
        <v>732</v>
      </c>
      <c r="F144" s="22" t="s">
        <v>690</v>
      </c>
    </row>
    <row r="145" spans="5:6" x14ac:dyDescent="0.2">
      <c r="E145" s="22" t="s">
        <v>579</v>
      </c>
      <c r="F145" s="22" t="s">
        <v>1061</v>
      </c>
    </row>
    <row r="146" spans="5:6" x14ac:dyDescent="0.2">
      <c r="E146" s="22" t="s">
        <v>1089</v>
      </c>
      <c r="F146" s="22" t="s">
        <v>320</v>
      </c>
    </row>
    <row r="147" spans="5:6" x14ac:dyDescent="0.2">
      <c r="E147" s="22" t="s">
        <v>609</v>
      </c>
      <c r="F147" s="22" t="s">
        <v>403</v>
      </c>
    </row>
    <row r="148" spans="5:6" x14ac:dyDescent="0.2">
      <c r="E148" s="22" t="s">
        <v>950</v>
      </c>
      <c r="F148" s="22" t="s">
        <v>162</v>
      </c>
    </row>
    <row r="149" spans="5:6" x14ac:dyDescent="0.2">
      <c r="E149" s="22" t="s">
        <v>1101</v>
      </c>
      <c r="F149" s="22" t="s">
        <v>1026</v>
      </c>
    </row>
    <row r="150" spans="5:6" x14ac:dyDescent="0.2">
      <c r="E150" s="22" t="s">
        <v>182</v>
      </c>
      <c r="F150" s="22" t="s">
        <v>399</v>
      </c>
    </row>
    <row r="151" spans="5:6" x14ac:dyDescent="0.2">
      <c r="E151" s="22" t="s">
        <v>1098</v>
      </c>
      <c r="F151" s="22" t="s">
        <v>419</v>
      </c>
    </row>
    <row r="152" spans="5:6" x14ac:dyDescent="0.2">
      <c r="E152" s="22" t="s">
        <v>1116</v>
      </c>
      <c r="F152" s="22" t="s">
        <v>932</v>
      </c>
    </row>
    <row r="153" spans="5:6" x14ac:dyDescent="0.2">
      <c r="E153" s="22" t="s">
        <v>959</v>
      </c>
      <c r="F153" s="22" t="s">
        <v>761</v>
      </c>
    </row>
    <row r="154" spans="5:6" x14ac:dyDescent="0.2">
      <c r="E154" s="22" t="s">
        <v>816</v>
      </c>
      <c r="F154" s="22" t="s">
        <v>748</v>
      </c>
    </row>
    <row r="155" spans="5:6" x14ac:dyDescent="0.2">
      <c r="E155" s="22" t="s">
        <v>726</v>
      </c>
      <c r="F155" s="22" t="s">
        <v>1067</v>
      </c>
    </row>
    <row r="156" spans="5:6" x14ac:dyDescent="0.2">
      <c r="E156" s="22" t="s">
        <v>1128</v>
      </c>
      <c r="F156" s="22" t="s">
        <v>454</v>
      </c>
    </row>
    <row r="157" spans="5:6" x14ac:dyDescent="0.2">
      <c r="E157" s="22" t="s">
        <v>785</v>
      </c>
      <c r="F157" s="22" t="s">
        <v>483</v>
      </c>
    </row>
    <row r="158" spans="5:6" x14ac:dyDescent="0.2">
      <c r="E158" s="22" t="s">
        <v>444</v>
      </c>
      <c r="F158" s="22" t="s">
        <v>907</v>
      </c>
    </row>
    <row r="159" spans="5:6" x14ac:dyDescent="0.2">
      <c r="E159" s="22" t="s">
        <v>439</v>
      </c>
      <c r="F159" s="22" t="s">
        <v>189</v>
      </c>
    </row>
    <row r="160" spans="5:6" x14ac:dyDescent="0.2">
      <c r="E160" s="22" t="s">
        <v>494</v>
      </c>
      <c r="F160" s="22" t="s">
        <v>275</v>
      </c>
    </row>
    <row r="161" spans="5:6" x14ac:dyDescent="0.2">
      <c r="E161" s="22" t="s">
        <v>945</v>
      </c>
      <c r="F161" s="22" t="s">
        <v>669</v>
      </c>
    </row>
    <row r="162" spans="5:6" x14ac:dyDescent="0.2">
      <c r="E162" s="22" t="s">
        <v>668</v>
      </c>
      <c r="F162" s="22" t="s">
        <v>83</v>
      </c>
    </row>
    <row r="163" spans="5:6" x14ac:dyDescent="0.2">
      <c r="E163" s="22" t="s">
        <v>227</v>
      </c>
      <c r="F163" s="22" t="s">
        <v>638</v>
      </c>
    </row>
    <row r="164" spans="5:6" x14ac:dyDescent="0.2">
      <c r="E164" s="22" t="s">
        <v>832</v>
      </c>
      <c r="F164" s="22" t="s">
        <v>622</v>
      </c>
    </row>
    <row r="165" spans="5:6" x14ac:dyDescent="0.2">
      <c r="E165" s="22" t="s">
        <v>79</v>
      </c>
      <c r="F165" s="22" t="s">
        <v>538</v>
      </c>
    </row>
    <row r="166" spans="5:6" x14ac:dyDescent="0.2">
      <c r="E166" s="22" t="s">
        <v>614</v>
      </c>
      <c r="F166" s="22" t="s">
        <v>1012</v>
      </c>
    </row>
    <row r="167" spans="5:6" x14ac:dyDescent="0.2">
      <c r="E167" s="22" t="s">
        <v>711</v>
      </c>
      <c r="F167" s="22" t="s">
        <v>384</v>
      </c>
    </row>
    <row r="168" spans="5:6" x14ac:dyDescent="0.2">
      <c r="E168" s="22" t="s">
        <v>853</v>
      </c>
      <c r="F168" s="22" t="s">
        <v>682</v>
      </c>
    </row>
    <row r="169" spans="5:6" x14ac:dyDescent="0.2">
      <c r="E169" s="22" t="s">
        <v>233</v>
      </c>
      <c r="F169" s="22" t="s">
        <v>671</v>
      </c>
    </row>
    <row r="170" spans="5:6" x14ac:dyDescent="0.2">
      <c r="E170" s="22" t="s">
        <v>195</v>
      </c>
      <c r="F170" s="22" t="s">
        <v>136</v>
      </c>
    </row>
    <row r="171" spans="5:6" x14ac:dyDescent="0.2">
      <c r="E171" s="22" t="s">
        <v>335</v>
      </c>
      <c r="F171" s="22" t="s">
        <v>900</v>
      </c>
    </row>
    <row r="172" spans="5:6" x14ac:dyDescent="0.2">
      <c r="E172" s="22" t="s">
        <v>600</v>
      </c>
      <c r="F172" s="22" t="s">
        <v>105</v>
      </c>
    </row>
    <row r="173" spans="5:6" x14ac:dyDescent="0.2">
      <c r="E173" s="22" t="s">
        <v>654</v>
      </c>
      <c r="F173" s="22" t="s">
        <v>718</v>
      </c>
    </row>
    <row r="174" spans="5:6" x14ac:dyDescent="0.2">
      <c r="E174" s="22" t="s">
        <v>155</v>
      </c>
      <c r="F174" s="22" t="s">
        <v>888</v>
      </c>
    </row>
    <row r="175" spans="5:6" x14ac:dyDescent="0.2">
      <c r="E175" s="22" t="s">
        <v>39</v>
      </c>
      <c r="F175" s="22" t="s">
        <v>754</v>
      </c>
    </row>
    <row r="176" spans="5:6" x14ac:dyDescent="0.2">
      <c r="E176" s="22" t="s">
        <v>1099</v>
      </c>
      <c r="F176" s="22" t="s">
        <v>102</v>
      </c>
    </row>
    <row r="177" spans="5:6" x14ac:dyDescent="0.2">
      <c r="E177" s="22" t="s">
        <v>1103</v>
      </c>
      <c r="F177" s="22" t="s">
        <v>895</v>
      </c>
    </row>
    <row r="178" spans="5:6" x14ac:dyDescent="0.2">
      <c r="E178" s="22" t="s">
        <v>240</v>
      </c>
      <c r="F178" s="22" t="s">
        <v>396</v>
      </c>
    </row>
    <row r="179" spans="5:6" x14ac:dyDescent="0.2">
      <c r="E179" s="22" t="s">
        <v>1002</v>
      </c>
      <c r="F179" s="22" t="s">
        <v>163</v>
      </c>
    </row>
    <row r="180" spans="5:6" x14ac:dyDescent="0.2">
      <c r="E180" s="22" t="s">
        <v>285</v>
      </c>
      <c r="F180" s="22" t="s">
        <v>1013</v>
      </c>
    </row>
    <row r="181" spans="5:6" x14ac:dyDescent="0.2">
      <c r="E181" s="22" t="s">
        <v>518</v>
      </c>
      <c r="F181" s="22" t="s">
        <v>826</v>
      </c>
    </row>
    <row r="182" spans="5:6" x14ac:dyDescent="0.2">
      <c r="E182" s="22" t="s">
        <v>623</v>
      </c>
      <c r="F182" s="22" t="s">
        <v>948</v>
      </c>
    </row>
    <row r="183" spans="5:6" x14ac:dyDescent="0.2">
      <c r="E183" s="22" t="s">
        <v>793</v>
      </c>
      <c r="F183" s="22" t="s">
        <v>689</v>
      </c>
    </row>
    <row r="184" spans="5:6" x14ac:dyDescent="0.2">
      <c r="E184" s="22" t="s">
        <v>1001</v>
      </c>
      <c r="F184" s="22" t="s">
        <v>29</v>
      </c>
    </row>
    <row r="185" spans="5:6" x14ac:dyDescent="0.2">
      <c r="E185" s="22" t="s">
        <v>1111</v>
      </c>
      <c r="F185" s="22" t="s">
        <v>572</v>
      </c>
    </row>
    <row r="186" spans="5:6" x14ac:dyDescent="0.2">
      <c r="E186" s="22" t="s">
        <v>1126</v>
      </c>
      <c r="F186" s="22" t="s">
        <v>891</v>
      </c>
    </row>
    <row r="187" spans="5:6" x14ac:dyDescent="0.2">
      <c r="E187" s="22" t="s">
        <v>978</v>
      </c>
      <c r="F187" s="22" t="s">
        <v>691</v>
      </c>
    </row>
    <row r="188" spans="5:6" x14ac:dyDescent="0.2">
      <c r="E188" s="22" t="s">
        <v>425</v>
      </c>
      <c r="F188" s="22" t="s">
        <v>265</v>
      </c>
    </row>
    <row r="189" spans="5:6" x14ac:dyDescent="0.2">
      <c r="E189" s="22" t="s">
        <v>238</v>
      </c>
      <c r="F189" s="22" t="s">
        <v>123</v>
      </c>
    </row>
    <row r="190" spans="5:6" x14ac:dyDescent="0.2">
      <c r="E190" s="22" t="s">
        <v>1092</v>
      </c>
      <c r="F190" s="22" t="s">
        <v>208</v>
      </c>
    </row>
    <row r="191" spans="5:6" x14ac:dyDescent="0.2">
      <c r="E191" s="22" t="s">
        <v>92</v>
      </c>
      <c r="F191" s="22" t="s">
        <v>357</v>
      </c>
    </row>
    <row r="192" spans="5:6" x14ac:dyDescent="0.2">
      <c r="E192" s="22" t="s">
        <v>378</v>
      </c>
      <c r="F192" s="22" t="s">
        <v>400</v>
      </c>
    </row>
    <row r="193" spans="5:6" x14ac:dyDescent="0.2">
      <c r="E193" s="22" t="s">
        <v>745</v>
      </c>
      <c r="F193" s="22" t="s">
        <v>88</v>
      </c>
    </row>
    <row r="194" spans="5:6" x14ac:dyDescent="0.2">
      <c r="E194" s="22" t="s">
        <v>336</v>
      </c>
      <c r="F194" s="22" t="s">
        <v>98</v>
      </c>
    </row>
    <row r="195" spans="5:6" x14ac:dyDescent="0.2">
      <c r="E195" s="22" t="s">
        <v>924</v>
      </c>
      <c r="F195" s="22" t="s">
        <v>967</v>
      </c>
    </row>
    <row r="196" spans="5:6" x14ac:dyDescent="0.2">
      <c r="E196" s="22" t="s">
        <v>908</v>
      </c>
      <c r="F196" s="22" t="s">
        <v>47</v>
      </c>
    </row>
    <row r="197" spans="5:6" x14ac:dyDescent="0.2">
      <c r="E197" s="22" t="s">
        <v>803</v>
      </c>
      <c r="F197" s="22" t="s">
        <v>46</v>
      </c>
    </row>
    <row r="198" spans="5:6" x14ac:dyDescent="0.2">
      <c r="E198" s="22" t="s">
        <v>397</v>
      </c>
      <c r="F198" s="22" t="s">
        <v>664</v>
      </c>
    </row>
    <row r="199" spans="5:6" x14ac:dyDescent="0.2">
      <c r="E199" s="22" t="s">
        <v>318</v>
      </c>
      <c r="F199" s="22" t="s">
        <v>894</v>
      </c>
    </row>
    <row r="200" spans="5:6" x14ac:dyDescent="0.2">
      <c r="E200" s="22" t="s">
        <v>869</v>
      </c>
      <c r="F200" s="22" t="s">
        <v>810</v>
      </c>
    </row>
    <row r="201" spans="5:6" x14ac:dyDescent="0.2">
      <c r="E201" s="22" t="s">
        <v>89</v>
      </c>
      <c r="F201" s="22" t="s">
        <v>509</v>
      </c>
    </row>
    <row r="202" spans="5:6" x14ac:dyDescent="0.2">
      <c r="E202" s="22" t="s">
        <v>599</v>
      </c>
      <c r="F202" s="22" t="s">
        <v>393</v>
      </c>
    </row>
    <row r="203" spans="5:6" x14ac:dyDescent="0.2">
      <c r="E203" s="22" t="s">
        <v>71</v>
      </c>
      <c r="F203" s="22" t="s">
        <v>372</v>
      </c>
    </row>
    <row r="204" spans="5:6" x14ac:dyDescent="0.2">
      <c r="E204" s="22" t="s">
        <v>424</v>
      </c>
      <c r="F204" s="22" t="s">
        <v>344</v>
      </c>
    </row>
    <row r="205" spans="5:6" x14ac:dyDescent="0.2">
      <c r="E205" s="22" t="s">
        <v>321</v>
      </c>
      <c r="F205" s="22" t="s">
        <v>678</v>
      </c>
    </row>
    <row r="206" spans="5:6" x14ac:dyDescent="0.2">
      <c r="E206" s="22" t="s">
        <v>352</v>
      </c>
      <c r="F206" s="22" t="s">
        <v>60</v>
      </c>
    </row>
    <row r="207" spans="5:6" x14ac:dyDescent="0.2">
      <c r="E207" s="22" t="s">
        <v>188</v>
      </c>
      <c r="F207" s="22" t="s">
        <v>41</v>
      </c>
    </row>
    <row r="208" spans="5:6" x14ac:dyDescent="0.2">
      <c r="E208" s="22" t="s">
        <v>596</v>
      </c>
      <c r="F208" s="22" t="s">
        <v>904</v>
      </c>
    </row>
    <row r="209" spans="5:6" x14ac:dyDescent="0.2">
      <c r="E209" s="22" t="s">
        <v>1127</v>
      </c>
      <c r="F209" s="22" t="s">
        <v>686</v>
      </c>
    </row>
    <row r="210" spans="5:6" x14ac:dyDescent="0.2">
      <c r="E210" s="22" t="s">
        <v>495</v>
      </c>
      <c r="F210" s="22" t="s">
        <v>825</v>
      </c>
    </row>
    <row r="211" spans="5:6" x14ac:dyDescent="0.2">
      <c r="E211" s="22" t="s">
        <v>728</v>
      </c>
      <c r="F211" s="22" t="s">
        <v>715</v>
      </c>
    </row>
    <row r="212" spans="5:6" x14ac:dyDescent="0.2">
      <c r="E212" s="22" t="s">
        <v>847</v>
      </c>
      <c r="F212" s="22" t="s">
        <v>935</v>
      </c>
    </row>
    <row r="213" spans="5:6" x14ac:dyDescent="0.2">
      <c r="E213" s="22" t="s">
        <v>734</v>
      </c>
      <c r="F213" s="22" t="s">
        <v>603</v>
      </c>
    </row>
    <row r="214" spans="5:6" x14ac:dyDescent="0.2">
      <c r="E214" s="22" t="s">
        <v>588</v>
      </c>
      <c r="F214" s="22" t="s">
        <v>1029</v>
      </c>
    </row>
    <row r="215" spans="5:6" x14ac:dyDescent="0.2">
      <c r="E215" s="22" t="s">
        <v>417</v>
      </c>
      <c r="F215" s="22" t="s">
        <v>406</v>
      </c>
    </row>
    <row r="216" spans="5:6" x14ac:dyDescent="0.2">
      <c r="E216" s="22" t="s">
        <v>156</v>
      </c>
      <c r="F216" s="22" t="s">
        <v>48</v>
      </c>
    </row>
    <row r="217" spans="5:6" x14ac:dyDescent="0.2">
      <c r="E217" s="22" t="s">
        <v>917</v>
      </c>
      <c r="F217" s="22" t="s">
        <v>1075</v>
      </c>
    </row>
    <row r="218" spans="5:6" x14ac:dyDescent="0.2">
      <c r="E218" s="22" t="s">
        <v>831</v>
      </c>
      <c r="F218" s="22" t="s">
        <v>1036</v>
      </c>
    </row>
    <row r="219" spans="5:6" x14ac:dyDescent="0.2">
      <c r="E219" s="22" t="s">
        <v>878</v>
      </c>
      <c r="F219" s="22" t="s">
        <v>503</v>
      </c>
    </row>
    <row r="220" spans="5:6" x14ac:dyDescent="0.2">
      <c r="E220" s="22" t="s">
        <v>794</v>
      </c>
      <c r="F220" s="22" t="s">
        <v>661</v>
      </c>
    </row>
    <row r="221" spans="5:6" x14ac:dyDescent="0.2">
      <c r="E221" s="22" t="s">
        <v>858</v>
      </c>
      <c r="F221" s="22" t="s">
        <v>491</v>
      </c>
    </row>
    <row r="222" spans="5:6" x14ac:dyDescent="0.2">
      <c r="E222" s="22" t="s">
        <v>366</v>
      </c>
      <c r="F222" s="22" t="s">
        <v>315</v>
      </c>
    </row>
    <row r="223" spans="5:6" x14ac:dyDescent="0.2">
      <c r="E223" s="22" t="s">
        <v>267</v>
      </c>
      <c r="F223" s="22" t="s">
        <v>111</v>
      </c>
    </row>
    <row r="224" spans="5:6" x14ac:dyDescent="0.2">
      <c r="E224" s="22" t="s">
        <v>910</v>
      </c>
      <c r="F224" s="22" t="s">
        <v>787</v>
      </c>
    </row>
    <row r="225" spans="5:6" x14ac:dyDescent="0.2">
      <c r="E225" s="22" t="s">
        <v>717</v>
      </c>
      <c r="F225" s="22" t="s">
        <v>781</v>
      </c>
    </row>
    <row r="226" spans="5:6" x14ac:dyDescent="0.2">
      <c r="E226" s="22" t="s">
        <v>951</v>
      </c>
      <c r="F226" s="22" t="s">
        <v>205</v>
      </c>
    </row>
    <row r="227" spans="5:6" x14ac:dyDescent="0.2">
      <c r="E227" s="22" t="s">
        <v>1091</v>
      </c>
      <c r="F227" s="22" t="s">
        <v>151</v>
      </c>
    </row>
    <row r="228" spans="5:6" x14ac:dyDescent="0.2">
      <c r="E228" s="22" t="s">
        <v>873</v>
      </c>
      <c r="F228" s="22" t="s">
        <v>545</v>
      </c>
    </row>
    <row r="229" spans="5:6" x14ac:dyDescent="0.2">
      <c r="E229" s="22" t="s">
        <v>337</v>
      </c>
      <c r="F229" s="22" t="s">
        <v>742</v>
      </c>
    </row>
    <row r="230" spans="5:6" x14ac:dyDescent="0.2">
      <c r="E230" s="22" t="s">
        <v>776</v>
      </c>
      <c r="F230" s="22" t="s">
        <v>586</v>
      </c>
    </row>
    <row r="231" spans="5:6" x14ac:dyDescent="0.2">
      <c r="E231" s="22" t="s">
        <v>811</v>
      </c>
      <c r="F231" s="22" t="s">
        <v>660</v>
      </c>
    </row>
    <row r="232" spans="5:6" x14ac:dyDescent="0.2">
      <c r="E232" s="22" t="s">
        <v>872</v>
      </c>
      <c r="F232" s="22" t="s">
        <v>747</v>
      </c>
    </row>
    <row r="233" spans="5:6" x14ac:dyDescent="0.2">
      <c r="E233" s="22" t="s">
        <v>524</v>
      </c>
      <c r="F233" s="22" t="s">
        <v>1049</v>
      </c>
    </row>
    <row r="234" spans="5:6" x14ac:dyDescent="0.2">
      <c r="E234" s="22" t="s">
        <v>534</v>
      </c>
      <c r="F234" s="22" t="s">
        <v>606</v>
      </c>
    </row>
    <row r="235" spans="5:6" x14ac:dyDescent="0.2">
      <c r="E235" s="22" t="s">
        <v>877</v>
      </c>
      <c r="F235" s="22" t="s">
        <v>292</v>
      </c>
    </row>
    <row r="236" spans="5:6" x14ac:dyDescent="0.2">
      <c r="E236" s="22" t="s">
        <v>243</v>
      </c>
      <c r="F236" s="22" t="s">
        <v>326</v>
      </c>
    </row>
    <row r="237" spans="5:6" x14ac:dyDescent="0.2">
      <c r="E237" s="22" t="s">
        <v>416</v>
      </c>
      <c r="F237" s="22" t="s">
        <v>474</v>
      </c>
    </row>
    <row r="238" spans="5:6" x14ac:dyDescent="0.2">
      <c r="E238" s="22" t="s">
        <v>710</v>
      </c>
      <c r="F238" s="22" t="s">
        <v>453</v>
      </c>
    </row>
    <row r="239" spans="5:6" x14ac:dyDescent="0.2">
      <c r="E239" s="22" t="s">
        <v>1125</v>
      </c>
      <c r="F239" s="22" t="s">
        <v>431</v>
      </c>
    </row>
    <row r="240" spans="5:6" x14ac:dyDescent="0.2">
      <c r="E240" s="22" t="s">
        <v>841</v>
      </c>
      <c r="F240" s="22" t="s">
        <v>784</v>
      </c>
    </row>
    <row r="241" spans="5:6" x14ac:dyDescent="0.2">
      <c r="E241" s="22" t="s">
        <v>584</v>
      </c>
      <c r="F241" s="22" t="s">
        <v>769</v>
      </c>
    </row>
    <row r="242" spans="5:6" x14ac:dyDescent="0.2">
      <c r="E242" s="22" t="s">
        <v>815</v>
      </c>
      <c r="F242" s="22" t="s">
        <v>418</v>
      </c>
    </row>
    <row r="243" spans="5:6" x14ac:dyDescent="0.2">
      <c r="E243" s="22" t="s">
        <v>440</v>
      </c>
      <c r="F243" s="22" t="s">
        <v>77</v>
      </c>
    </row>
    <row r="244" spans="5:6" x14ac:dyDescent="0.2">
      <c r="E244" s="22" t="s">
        <v>376</v>
      </c>
      <c r="F244" s="22" t="s">
        <v>567</v>
      </c>
    </row>
    <row r="245" spans="5:6" x14ac:dyDescent="0.2">
      <c r="E245" s="22" t="s">
        <v>1115</v>
      </c>
      <c r="F245" s="22" t="s">
        <v>819</v>
      </c>
    </row>
    <row r="246" spans="5:6" x14ac:dyDescent="0.2">
      <c r="E246" s="22" t="s">
        <v>800</v>
      </c>
      <c r="F246" s="22" t="s">
        <v>40</v>
      </c>
    </row>
    <row r="247" spans="5:6" x14ac:dyDescent="0.2">
      <c r="E247" s="22" t="s">
        <v>1119</v>
      </c>
      <c r="F247" s="22" t="s">
        <v>211</v>
      </c>
    </row>
    <row r="248" spans="5:6" x14ac:dyDescent="0.2">
      <c r="E248" s="22" t="s">
        <v>1108</v>
      </c>
      <c r="F248" s="22" t="s">
        <v>553</v>
      </c>
    </row>
    <row r="249" spans="5:6" x14ac:dyDescent="0.2">
      <c r="E249" s="22" t="s">
        <v>969</v>
      </c>
      <c r="F249" s="22" t="s">
        <v>850</v>
      </c>
    </row>
    <row r="250" spans="5:6" x14ac:dyDescent="0.2">
      <c r="E250" s="22" t="s">
        <v>1102</v>
      </c>
      <c r="F250" s="22" t="s">
        <v>590</v>
      </c>
    </row>
    <row r="251" spans="5:6" x14ac:dyDescent="0.2">
      <c r="E251" s="22" t="s">
        <v>812</v>
      </c>
      <c r="F251" s="22" t="s">
        <v>192</v>
      </c>
    </row>
    <row r="252" spans="5:6" x14ac:dyDescent="0.2">
      <c r="E252" s="22" t="s">
        <v>867</v>
      </c>
      <c r="F252" s="22" t="s">
        <v>744</v>
      </c>
    </row>
    <row r="253" spans="5:6" x14ac:dyDescent="0.2">
      <c r="E253" s="22" t="s">
        <v>1085</v>
      </c>
      <c r="F253" s="22" t="s">
        <v>973</v>
      </c>
    </row>
    <row r="254" spans="5:6" x14ac:dyDescent="0.2">
      <c r="E254" s="22" t="s">
        <v>116</v>
      </c>
      <c r="F254" s="22" t="s">
        <v>203</v>
      </c>
    </row>
    <row r="255" spans="5:6" x14ac:dyDescent="0.2">
      <c r="E255" s="22" t="s">
        <v>1110</v>
      </c>
      <c r="F255" s="22" t="s">
        <v>198</v>
      </c>
    </row>
    <row r="256" spans="5:6" x14ac:dyDescent="0.2">
      <c r="E256" s="22" t="s">
        <v>442</v>
      </c>
      <c r="F256" s="22" t="s">
        <v>763</v>
      </c>
    </row>
    <row r="257" spans="5:6" x14ac:dyDescent="0.2">
      <c r="E257" s="22" t="s">
        <v>988</v>
      </c>
      <c r="F257" s="22" t="s">
        <v>459</v>
      </c>
    </row>
    <row r="258" spans="5:6" x14ac:dyDescent="0.2">
      <c r="E258" s="22" t="s">
        <v>135</v>
      </c>
      <c r="F258" s="22" t="s">
        <v>24</v>
      </c>
    </row>
    <row r="259" spans="5:6" x14ac:dyDescent="0.2">
      <c r="E259" s="22" t="s">
        <v>510</v>
      </c>
      <c r="F259" s="22" t="s">
        <v>1046</v>
      </c>
    </row>
    <row r="260" spans="5:6" x14ac:dyDescent="0.2">
      <c r="E260" s="22" t="s">
        <v>1122</v>
      </c>
      <c r="F260" s="22" t="s">
        <v>121</v>
      </c>
    </row>
    <row r="261" spans="5:6" x14ac:dyDescent="0.2">
      <c r="E261" s="22" t="s">
        <v>1105</v>
      </c>
      <c r="F261" s="22" t="s">
        <v>719</v>
      </c>
    </row>
    <row r="262" spans="5:6" x14ac:dyDescent="0.2">
      <c r="E262" s="22" t="s">
        <v>617</v>
      </c>
      <c r="F262" s="22" t="s">
        <v>306</v>
      </c>
    </row>
    <row r="263" spans="5:6" x14ac:dyDescent="0.2">
      <c r="E263" s="22" t="s">
        <v>432</v>
      </c>
      <c r="F263" s="22" t="s">
        <v>175</v>
      </c>
    </row>
    <row r="264" spans="5:6" x14ac:dyDescent="0.2">
      <c r="E264" s="22" t="s">
        <v>760</v>
      </c>
      <c r="F264" s="22" t="s">
        <v>834</v>
      </c>
    </row>
    <row r="265" spans="5:6" x14ac:dyDescent="0.2">
      <c r="E265" s="22" t="s">
        <v>117</v>
      </c>
      <c r="F265" s="22" t="s">
        <v>813</v>
      </c>
    </row>
    <row r="266" spans="5:6" x14ac:dyDescent="0.2">
      <c r="E266" s="22" t="s">
        <v>1097</v>
      </c>
      <c r="F266" s="22" t="s">
        <v>73</v>
      </c>
    </row>
    <row r="267" spans="5:6" x14ac:dyDescent="0.2">
      <c r="E267" s="22" t="s">
        <v>1094</v>
      </c>
      <c r="F267" s="22" t="s">
        <v>780</v>
      </c>
    </row>
    <row r="268" spans="5:6" x14ac:dyDescent="0.2">
      <c r="E268" s="22" t="s">
        <v>1095</v>
      </c>
      <c r="F268" s="22" t="s">
        <v>338</v>
      </c>
    </row>
    <row r="269" spans="5:6" x14ac:dyDescent="0.2">
      <c r="E269" s="22" t="s">
        <v>536</v>
      </c>
      <c r="F269" s="22" t="s">
        <v>446</v>
      </c>
    </row>
    <row r="270" spans="5:6" x14ac:dyDescent="0.2">
      <c r="E270" s="22" t="s">
        <v>473</v>
      </c>
      <c r="F270" s="22" t="s">
        <v>802</v>
      </c>
    </row>
    <row r="271" spans="5:6" x14ac:dyDescent="0.2">
      <c r="E271" s="22" t="s">
        <v>33</v>
      </c>
      <c r="F271" s="22" t="s">
        <v>999</v>
      </c>
    </row>
    <row r="272" spans="5:6" x14ac:dyDescent="0.2">
      <c r="E272" s="22" t="s">
        <v>212</v>
      </c>
      <c r="F272" s="22" t="s">
        <v>901</v>
      </c>
    </row>
    <row r="273" spans="5:6" x14ac:dyDescent="0.2">
      <c r="E273" s="22" t="s">
        <v>252</v>
      </c>
      <c r="F273" s="22" t="s">
        <v>298</v>
      </c>
    </row>
    <row r="274" spans="5:6" x14ac:dyDescent="0.2">
      <c r="E274" s="22" t="s">
        <v>1117</v>
      </c>
      <c r="F274" s="22" t="s">
        <v>791</v>
      </c>
    </row>
    <row r="275" spans="5:6" x14ac:dyDescent="0.2">
      <c r="E275" s="22" t="s">
        <v>153</v>
      </c>
      <c r="F275" s="22" t="s">
        <v>709</v>
      </c>
    </row>
    <row r="276" spans="5:6" x14ac:dyDescent="0.2">
      <c r="E276" s="22" t="s">
        <v>263</v>
      </c>
      <c r="F276" s="22" t="s">
        <v>55</v>
      </c>
    </row>
    <row r="277" spans="5:6" x14ac:dyDescent="0.2">
      <c r="E277" s="22" t="s">
        <v>101</v>
      </c>
      <c r="F277" s="22" t="s">
        <v>283</v>
      </c>
    </row>
    <row r="278" spans="5:6" x14ac:dyDescent="0.2">
      <c r="E278" s="22" t="s">
        <v>1109</v>
      </c>
      <c r="F278" s="22" t="s">
        <v>558</v>
      </c>
    </row>
    <row r="279" spans="5:6" x14ac:dyDescent="0.2">
      <c r="E279" s="22" t="s">
        <v>542</v>
      </c>
      <c r="F279" s="22" t="s">
        <v>387</v>
      </c>
    </row>
    <row r="280" spans="5:6" x14ac:dyDescent="0.2">
      <c r="E280" s="22" t="s">
        <v>646</v>
      </c>
      <c r="F280" s="22" t="s">
        <v>547</v>
      </c>
    </row>
    <row r="281" spans="5:6" x14ac:dyDescent="0.2">
      <c r="E281" s="22" t="s">
        <v>1107</v>
      </c>
      <c r="F281" s="22" t="s">
        <v>543</v>
      </c>
    </row>
    <row r="282" spans="5:6" x14ac:dyDescent="0.2">
      <c r="E282" s="22" t="s">
        <v>110</v>
      </c>
      <c r="F282" s="22" t="s">
        <v>923</v>
      </c>
    </row>
    <row r="283" spans="5:6" x14ac:dyDescent="0.2">
      <c r="E283" s="22" t="s">
        <v>672</v>
      </c>
      <c r="F283" s="22" t="s">
        <v>859</v>
      </c>
    </row>
    <row r="284" spans="5:6" x14ac:dyDescent="0.2">
      <c r="E284" s="22" t="s">
        <v>147</v>
      </c>
      <c r="F284" s="22" t="s">
        <v>1019</v>
      </c>
    </row>
    <row r="285" spans="5:6" x14ac:dyDescent="0.2">
      <c r="E285" s="22" t="s">
        <v>183</v>
      </c>
      <c r="F285" s="22" t="s">
        <v>1038</v>
      </c>
    </row>
    <row r="286" spans="5:6" x14ac:dyDescent="0.2">
      <c r="E286" s="22" t="s">
        <v>1120</v>
      </c>
      <c r="F286" s="22" t="s">
        <v>383</v>
      </c>
    </row>
    <row r="287" spans="5:6" x14ac:dyDescent="0.2">
      <c r="E287" s="23" t="s">
        <v>513</v>
      </c>
      <c r="F287" s="22" t="s">
        <v>197</v>
      </c>
    </row>
    <row r="288" spans="5:6" x14ac:dyDescent="0.2">
      <c r="F288" s="22" t="s">
        <v>286</v>
      </c>
    </row>
    <row r="289" spans="6:6" x14ac:dyDescent="0.2">
      <c r="F289" s="22" t="s">
        <v>595</v>
      </c>
    </row>
    <row r="290" spans="6:6" x14ac:dyDescent="0.2">
      <c r="F290" s="22" t="s">
        <v>866</v>
      </c>
    </row>
    <row r="291" spans="6:6" x14ac:dyDescent="0.2">
      <c r="F291" s="22" t="s">
        <v>946</v>
      </c>
    </row>
    <row r="292" spans="6:6" x14ac:dyDescent="0.2">
      <c r="F292" s="22" t="s">
        <v>455</v>
      </c>
    </row>
    <row r="293" spans="6:6" x14ac:dyDescent="0.2">
      <c r="F293" s="22" t="s">
        <v>533</v>
      </c>
    </row>
    <row r="294" spans="6:6" x14ac:dyDescent="0.2">
      <c r="F294" s="22" t="s">
        <v>797</v>
      </c>
    </row>
    <row r="295" spans="6:6" x14ac:dyDescent="0.2">
      <c r="F295" s="22" t="s">
        <v>438</v>
      </c>
    </row>
    <row r="296" spans="6:6" x14ac:dyDescent="0.2">
      <c r="F296" s="22" t="s">
        <v>498</v>
      </c>
    </row>
    <row r="297" spans="6:6" x14ac:dyDescent="0.2">
      <c r="F297" s="22" t="s">
        <v>1066</v>
      </c>
    </row>
    <row r="298" spans="6:6" x14ac:dyDescent="0.2">
      <c r="F298" s="22" t="s">
        <v>857</v>
      </c>
    </row>
    <row r="299" spans="6:6" x14ac:dyDescent="0.2">
      <c r="F299" s="22" t="s">
        <v>1062</v>
      </c>
    </row>
    <row r="300" spans="6:6" x14ac:dyDescent="0.2">
      <c r="F300" s="22" t="s">
        <v>724</v>
      </c>
    </row>
    <row r="301" spans="6:6" x14ac:dyDescent="0.2">
      <c r="F301" s="22" t="s">
        <v>282</v>
      </c>
    </row>
    <row r="302" spans="6:6" x14ac:dyDescent="0.2">
      <c r="F302" s="22" t="s">
        <v>918</v>
      </c>
    </row>
    <row r="303" spans="6:6" x14ac:dyDescent="0.2">
      <c r="F303" s="22" t="s">
        <v>501</v>
      </c>
    </row>
    <row r="304" spans="6:6" x14ac:dyDescent="0.2">
      <c r="F304" s="22" t="s">
        <v>564</v>
      </c>
    </row>
    <row r="305" spans="6:6" x14ac:dyDescent="0.2">
      <c r="F305" s="22" t="s">
        <v>329</v>
      </c>
    </row>
    <row r="306" spans="6:6" x14ac:dyDescent="0.2">
      <c r="F306" s="22" t="s">
        <v>1060</v>
      </c>
    </row>
    <row r="307" spans="6:6" x14ac:dyDescent="0.2">
      <c r="F307" s="22" t="s">
        <v>697</v>
      </c>
    </row>
    <row r="308" spans="6:6" x14ac:dyDescent="0.2">
      <c r="F308" s="22" t="s">
        <v>692</v>
      </c>
    </row>
    <row r="309" spans="6:6" x14ac:dyDescent="0.2">
      <c r="F309" s="22" t="s">
        <v>749</v>
      </c>
    </row>
    <row r="310" spans="6:6" x14ac:dyDescent="0.2">
      <c r="F310" s="22" t="s">
        <v>108</v>
      </c>
    </row>
    <row r="311" spans="6:6" x14ac:dyDescent="0.2">
      <c r="F311" s="22" t="s">
        <v>179</v>
      </c>
    </row>
    <row r="312" spans="6:6" x14ac:dyDescent="0.2">
      <c r="F312" s="22" t="s">
        <v>627</v>
      </c>
    </row>
    <row r="313" spans="6:6" x14ac:dyDescent="0.2">
      <c r="F313" s="22" t="s">
        <v>626</v>
      </c>
    </row>
    <row r="314" spans="6:6" x14ac:dyDescent="0.2">
      <c r="F314" s="22" t="s">
        <v>699</v>
      </c>
    </row>
    <row r="315" spans="6:6" x14ac:dyDescent="0.2">
      <c r="F315" s="22" t="s">
        <v>1052</v>
      </c>
    </row>
    <row r="316" spans="6:6" x14ac:dyDescent="0.2">
      <c r="F316" s="22" t="s">
        <v>871</v>
      </c>
    </row>
    <row r="317" spans="6:6" x14ac:dyDescent="0.2">
      <c r="F317" s="22" t="s">
        <v>854</v>
      </c>
    </row>
    <row r="318" spans="6:6" x14ac:dyDescent="0.2">
      <c r="F318" s="22" t="s">
        <v>449</v>
      </c>
    </row>
    <row r="319" spans="6:6" x14ac:dyDescent="0.2">
      <c r="F319" s="22" t="s">
        <v>591</v>
      </c>
    </row>
    <row r="320" spans="6:6" x14ac:dyDescent="0.2">
      <c r="F320" s="22" t="s">
        <v>913</v>
      </c>
    </row>
    <row r="321" spans="6:6" x14ac:dyDescent="0.2">
      <c r="F321" s="22" t="s">
        <v>261</v>
      </c>
    </row>
    <row r="322" spans="6:6" x14ac:dyDescent="0.2">
      <c r="F322" s="22" t="s">
        <v>464</v>
      </c>
    </row>
    <row r="323" spans="6:6" x14ac:dyDescent="0.2">
      <c r="F323" s="22" t="s">
        <v>860</v>
      </c>
    </row>
    <row r="324" spans="6:6" x14ac:dyDescent="0.2">
      <c r="F324" s="22" t="s">
        <v>957</v>
      </c>
    </row>
    <row r="325" spans="6:6" x14ac:dyDescent="0.2">
      <c r="F325" s="22" t="s">
        <v>114</v>
      </c>
    </row>
    <row r="326" spans="6:6" x14ac:dyDescent="0.2">
      <c r="F326" s="22" t="s">
        <v>169</v>
      </c>
    </row>
    <row r="327" spans="6:6" x14ac:dyDescent="0.2">
      <c r="F327" s="22" t="s">
        <v>928</v>
      </c>
    </row>
    <row r="328" spans="6:6" x14ac:dyDescent="0.2">
      <c r="F328" s="22" t="s">
        <v>560</v>
      </c>
    </row>
    <row r="329" spans="6:6" x14ac:dyDescent="0.2">
      <c r="F329" s="22" t="s">
        <v>1077</v>
      </c>
    </row>
    <row r="330" spans="6:6" x14ac:dyDescent="0.2">
      <c r="F330" s="22" t="s">
        <v>322</v>
      </c>
    </row>
    <row r="331" spans="6:6" x14ac:dyDescent="0.2">
      <c r="F331" s="22" t="s">
        <v>353</v>
      </c>
    </row>
    <row r="332" spans="6:6" x14ac:dyDescent="0.2">
      <c r="F332" s="22" t="s">
        <v>670</v>
      </c>
    </row>
    <row r="333" spans="6:6" x14ac:dyDescent="0.2">
      <c r="F333" s="22" t="s">
        <v>632</v>
      </c>
    </row>
    <row r="334" spans="6:6" x14ac:dyDescent="0.2">
      <c r="F334" s="22" t="s">
        <v>963</v>
      </c>
    </row>
    <row r="335" spans="6:6" x14ac:dyDescent="0.2">
      <c r="F335" s="22" t="s">
        <v>354</v>
      </c>
    </row>
    <row r="336" spans="6:6" x14ac:dyDescent="0.2">
      <c r="F336" s="22" t="s">
        <v>331</v>
      </c>
    </row>
    <row r="337" spans="6:6" x14ac:dyDescent="0.2">
      <c r="F337" s="22" t="s">
        <v>346</v>
      </c>
    </row>
    <row r="338" spans="6:6" x14ac:dyDescent="0.2">
      <c r="F338" s="22" t="s">
        <v>996</v>
      </c>
    </row>
    <row r="339" spans="6:6" x14ac:dyDescent="0.2">
      <c r="F339" s="22" t="s">
        <v>1042</v>
      </c>
    </row>
    <row r="340" spans="6:6" x14ac:dyDescent="0.2">
      <c r="F340" s="22" t="s">
        <v>920</v>
      </c>
    </row>
    <row r="341" spans="6:6" x14ac:dyDescent="0.2">
      <c r="F341" s="22" t="s">
        <v>410</v>
      </c>
    </row>
    <row r="342" spans="6:6" x14ac:dyDescent="0.2">
      <c r="F342" s="22" t="s">
        <v>207</v>
      </c>
    </row>
    <row r="343" spans="6:6" x14ac:dyDescent="0.2">
      <c r="F343" s="22" t="s">
        <v>467</v>
      </c>
    </row>
    <row r="344" spans="6:6" x14ac:dyDescent="0.2">
      <c r="F344" s="22" t="s">
        <v>167</v>
      </c>
    </row>
    <row r="345" spans="6:6" x14ac:dyDescent="0.2">
      <c r="F345" s="22" t="s">
        <v>926</v>
      </c>
    </row>
    <row r="346" spans="6:6" x14ac:dyDescent="0.2">
      <c r="F346" s="22" t="s">
        <v>658</v>
      </c>
    </row>
    <row r="347" spans="6:6" x14ac:dyDescent="0.2">
      <c r="F347" s="22" t="s">
        <v>525</v>
      </c>
    </row>
    <row r="348" spans="6:6" x14ac:dyDescent="0.2">
      <c r="F348" s="22" t="s">
        <v>1007</v>
      </c>
    </row>
    <row r="349" spans="6:6" x14ac:dyDescent="0.2">
      <c r="F349" s="22" t="s">
        <v>556</v>
      </c>
    </row>
    <row r="350" spans="6:6" x14ac:dyDescent="0.2">
      <c r="F350" s="22" t="s">
        <v>22</v>
      </c>
    </row>
    <row r="351" spans="6:6" x14ac:dyDescent="0.2">
      <c r="F351" s="22" t="s">
        <v>574</v>
      </c>
    </row>
    <row r="352" spans="6:6" x14ac:dyDescent="0.2">
      <c r="F352" s="22" t="s">
        <v>976</v>
      </c>
    </row>
    <row r="353" spans="6:6" x14ac:dyDescent="0.2">
      <c r="F353" s="22" t="s">
        <v>836</v>
      </c>
    </row>
    <row r="354" spans="6:6" x14ac:dyDescent="0.2">
      <c r="F354" s="22" t="s">
        <v>549</v>
      </c>
    </row>
    <row r="355" spans="6:6" x14ac:dyDescent="0.2">
      <c r="F355" s="22" t="s">
        <v>395</v>
      </c>
    </row>
    <row r="356" spans="6:6" x14ac:dyDescent="0.2">
      <c r="F356" s="22" t="s">
        <v>868</v>
      </c>
    </row>
    <row r="357" spans="6:6" x14ac:dyDescent="0.2">
      <c r="F357" s="22" t="s">
        <v>804</v>
      </c>
    </row>
    <row r="358" spans="6:6" x14ac:dyDescent="0.2">
      <c r="F358" s="22" t="s">
        <v>289</v>
      </c>
    </row>
    <row r="359" spans="6:6" x14ac:dyDescent="0.2">
      <c r="F359" s="22" t="s">
        <v>610</v>
      </c>
    </row>
    <row r="360" spans="6:6" x14ac:dyDescent="0.2">
      <c r="F360" s="22" t="s">
        <v>739</v>
      </c>
    </row>
    <row r="361" spans="6:6" x14ac:dyDescent="0.2">
      <c r="F361" s="22" t="s">
        <v>766</v>
      </c>
    </row>
    <row r="362" spans="6:6" x14ac:dyDescent="0.2">
      <c r="F362" s="22" t="s">
        <v>1048</v>
      </c>
    </row>
    <row r="363" spans="6:6" x14ac:dyDescent="0.2">
      <c r="F363" s="22" t="s">
        <v>187</v>
      </c>
    </row>
    <row r="364" spans="6:6" x14ac:dyDescent="0.2">
      <c r="F364" s="22" t="s">
        <v>633</v>
      </c>
    </row>
    <row r="365" spans="6:6" x14ac:dyDescent="0.2">
      <c r="F365" s="22" t="s">
        <v>82</v>
      </c>
    </row>
    <row r="366" spans="6:6" x14ac:dyDescent="0.2">
      <c r="F366" s="22" t="s">
        <v>788</v>
      </c>
    </row>
    <row r="367" spans="6:6" x14ac:dyDescent="0.2">
      <c r="F367" s="22" t="s">
        <v>427</v>
      </c>
    </row>
    <row r="368" spans="6:6" x14ac:dyDescent="0.2">
      <c r="F368" s="22" t="s">
        <v>363</v>
      </c>
    </row>
    <row r="369" spans="6:6" x14ac:dyDescent="0.2">
      <c r="F369" s="22" t="s">
        <v>463</v>
      </c>
    </row>
    <row r="370" spans="6:6" x14ac:dyDescent="0.2">
      <c r="F370" s="22" t="s">
        <v>541</v>
      </c>
    </row>
    <row r="371" spans="6:6" x14ac:dyDescent="0.2">
      <c r="F371" s="22" t="s">
        <v>833</v>
      </c>
    </row>
    <row r="372" spans="6:6" x14ac:dyDescent="0.2">
      <c r="F372" s="22" t="s">
        <v>612</v>
      </c>
    </row>
    <row r="373" spans="6:6" x14ac:dyDescent="0.2">
      <c r="F373" s="22" t="s">
        <v>460</v>
      </c>
    </row>
    <row r="374" spans="6:6" x14ac:dyDescent="0.2">
      <c r="F374" s="22" t="s">
        <v>215</v>
      </c>
    </row>
    <row r="375" spans="6:6" x14ac:dyDescent="0.2">
      <c r="F375" s="22" t="s">
        <v>1005</v>
      </c>
    </row>
    <row r="376" spans="6:6" x14ac:dyDescent="0.2">
      <c r="F376" s="22" t="s">
        <v>639</v>
      </c>
    </row>
    <row r="377" spans="6:6" x14ac:dyDescent="0.2">
      <c r="F377" s="22" t="s">
        <v>273</v>
      </c>
    </row>
    <row r="378" spans="6:6" x14ac:dyDescent="0.2">
      <c r="F378" s="22" t="s">
        <v>647</v>
      </c>
    </row>
    <row r="379" spans="6:6" x14ac:dyDescent="0.2">
      <c r="F379" s="22" t="s">
        <v>176</v>
      </c>
    </row>
    <row r="380" spans="6:6" x14ac:dyDescent="0.2">
      <c r="F380" s="22" t="s">
        <v>409</v>
      </c>
    </row>
    <row r="381" spans="6:6" x14ac:dyDescent="0.2">
      <c r="F381" s="22" t="s">
        <v>401</v>
      </c>
    </row>
    <row r="382" spans="6:6" x14ac:dyDescent="0.2">
      <c r="F382" s="22" t="s">
        <v>196</v>
      </c>
    </row>
    <row r="383" spans="6:6" x14ac:dyDescent="0.2">
      <c r="F383" s="22" t="s">
        <v>865</v>
      </c>
    </row>
    <row r="384" spans="6:6" x14ac:dyDescent="0.2">
      <c r="F384" s="22" t="s">
        <v>1057</v>
      </c>
    </row>
    <row r="385" spans="6:6" x14ac:dyDescent="0.2">
      <c r="F385" s="22" t="s">
        <v>225</v>
      </c>
    </row>
    <row r="386" spans="6:6" x14ac:dyDescent="0.2">
      <c r="F386" s="22" t="s">
        <v>1000</v>
      </c>
    </row>
    <row r="387" spans="6:6" x14ac:dyDescent="0.2">
      <c r="F387" s="22" t="s">
        <v>604</v>
      </c>
    </row>
    <row r="388" spans="6:6" x14ac:dyDescent="0.2">
      <c r="F388" s="22" t="s">
        <v>700</v>
      </c>
    </row>
    <row r="389" spans="6:6" x14ac:dyDescent="0.2">
      <c r="F389" s="22" t="s">
        <v>931</v>
      </c>
    </row>
    <row r="390" spans="6:6" x14ac:dyDescent="0.2">
      <c r="F390" s="22" t="s">
        <v>589</v>
      </c>
    </row>
    <row r="391" spans="6:6" x14ac:dyDescent="0.2">
      <c r="F391" s="22" t="s">
        <v>716</v>
      </c>
    </row>
    <row r="392" spans="6:6" x14ac:dyDescent="0.2">
      <c r="F392" s="22" t="s">
        <v>636</v>
      </c>
    </row>
    <row r="393" spans="6:6" x14ac:dyDescent="0.2">
      <c r="F393" s="22" t="s">
        <v>912</v>
      </c>
    </row>
    <row r="394" spans="6:6" x14ac:dyDescent="0.2">
      <c r="F394" s="22" t="s">
        <v>445</v>
      </c>
    </row>
    <row r="395" spans="6:6" x14ac:dyDescent="0.2">
      <c r="F395" s="22" t="s">
        <v>1059</v>
      </c>
    </row>
    <row r="396" spans="6:6" x14ac:dyDescent="0.2">
      <c r="F396" s="22" t="s">
        <v>186</v>
      </c>
    </row>
    <row r="397" spans="6:6" x14ac:dyDescent="0.2">
      <c r="F397" s="22" t="s">
        <v>1040</v>
      </c>
    </row>
    <row r="398" spans="6:6" x14ac:dyDescent="0.2">
      <c r="F398" s="22" t="s">
        <v>1056</v>
      </c>
    </row>
    <row r="399" spans="6:6" x14ac:dyDescent="0.2">
      <c r="F399" s="22" t="s">
        <v>582</v>
      </c>
    </row>
    <row r="400" spans="6:6" x14ac:dyDescent="0.2">
      <c r="F400" s="22" t="s">
        <v>808</v>
      </c>
    </row>
    <row r="401" spans="6:6" x14ac:dyDescent="0.2">
      <c r="F401" s="22" t="s">
        <v>122</v>
      </c>
    </row>
    <row r="402" spans="6:6" x14ac:dyDescent="0.2">
      <c r="F402" s="22" t="s">
        <v>960</v>
      </c>
    </row>
    <row r="403" spans="6:6" x14ac:dyDescent="0.2">
      <c r="F403" s="22" t="s">
        <v>526</v>
      </c>
    </row>
    <row r="404" spans="6:6" x14ac:dyDescent="0.2">
      <c r="F404" s="22" t="s">
        <v>23</v>
      </c>
    </row>
    <row r="405" spans="6:6" x14ac:dyDescent="0.2">
      <c r="F405" s="22" t="s">
        <v>245</v>
      </c>
    </row>
    <row r="406" spans="6:6" x14ac:dyDescent="0.2">
      <c r="F406" s="22" t="s">
        <v>266</v>
      </c>
    </row>
    <row r="407" spans="6:6" x14ac:dyDescent="0.2">
      <c r="F407" s="22" t="s">
        <v>1034</v>
      </c>
    </row>
    <row r="408" spans="6:6" x14ac:dyDescent="0.2">
      <c r="F408" s="22" t="s">
        <v>421</v>
      </c>
    </row>
    <row r="409" spans="6:6" x14ac:dyDescent="0.2">
      <c r="F409" s="22" t="s">
        <v>361</v>
      </c>
    </row>
    <row r="410" spans="6:6" x14ac:dyDescent="0.2">
      <c r="F410" s="22" t="s">
        <v>66</v>
      </c>
    </row>
    <row r="411" spans="6:6" x14ac:dyDescent="0.2">
      <c r="F411" s="22" t="s">
        <v>310</v>
      </c>
    </row>
    <row r="412" spans="6:6" x14ac:dyDescent="0.2">
      <c r="F412" s="22" t="s">
        <v>152</v>
      </c>
    </row>
    <row r="413" spans="6:6" x14ac:dyDescent="0.2">
      <c r="F413" s="22" t="s">
        <v>528</v>
      </c>
    </row>
    <row r="414" spans="6:6" x14ac:dyDescent="0.2">
      <c r="F414" s="22" t="s">
        <v>27</v>
      </c>
    </row>
    <row r="415" spans="6:6" x14ac:dyDescent="0.2">
      <c r="F415" s="22" t="s">
        <v>687</v>
      </c>
    </row>
    <row r="416" spans="6:6" x14ac:dyDescent="0.2">
      <c r="F416" s="22" t="s">
        <v>798</v>
      </c>
    </row>
    <row r="417" spans="6:6" x14ac:dyDescent="0.2">
      <c r="F417" s="22" t="s">
        <v>870</v>
      </c>
    </row>
    <row r="418" spans="6:6" x14ac:dyDescent="0.2">
      <c r="F418" s="22" t="s">
        <v>548</v>
      </c>
    </row>
    <row r="419" spans="6:6" x14ac:dyDescent="0.2">
      <c r="F419" s="22" t="s">
        <v>909</v>
      </c>
    </row>
    <row r="420" spans="6:6" x14ac:dyDescent="0.2">
      <c r="F420" s="22" t="s">
        <v>977</v>
      </c>
    </row>
    <row r="421" spans="6:6" x14ac:dyDescent="0.2">
      <c r="F421" s="22" t="s">
        <v>994</v>
      </c>
    </row>
    <row r="422" spans="6:6" x14ac:dyDescent="0.2">
      <c r="F422" s="22" t="s">
        <v>109</v>
      </c>
    </row>
    <row r="423" spans="6:6" x14ac:dyDescent="0.2">
      <c r="F423" s="22" t="s">
        <v>796</v>
      </c>
    </row>
    <row r="424" spans="6:6" x14ac:dyDescent="0.2">
      <c r="F424" s="22" t="s">
        <v>598</v>
      </c>
    </row>
    <row r="425" spans="6:6" x14ac:dyDescent="0.2">
      <c r="F425" s="22" t="s">
        <v>830</v>
      </c>
    </row>
    <row r="426" spans="6:6" x14ac:dyDescent="0.2">
      <c r="F426" s="22" t="s">
        <v>1008</v>
      </c>
    </row>
    <row r="427" spans="6:6" x14ac:dyDescent="0.2">
      <c r="F427" s="22" t="s">
        <v>1058</v>
      </c>
    </row>
    <row r="428" spans="6:6" x14ac:dyDescent="0.2">
      <c r="F428" s="22" t="s">
        <v>962</v>
      </c>
    </row>
    <row r="429" spans="6:6" x14ac:dyDescent="0.2">
      <c r="F429" s="22" t="s">
        <v>806</v>
      </c>
    </row>
    <row r="430" spans="6:6" x14ac:dyDescent="0.2">
      <c r="F430" s="22" t="s">
        <v>230</v>
      </c>
    </row>
    <row r="431" spans="6:6" x14ac:dyDescent="0.2">
      <c r="F431" s="22" t="s">
        <v>1054</v>
      </c>
    </row>
    <row r="432" spans="6:6" x14ac:dyDescent="0.2">
      <c r="F432" s="22" t="s">
        <v>844</v>
      </c>
    </row>
    <row r="433" spans="6:6" x14ac:dyDescent="0.2">
      <c r="F433" s="22" t="s">
        <v>625</v>
      </c>
    </row>
    <row r="434" spans="6:6" x14ac:dyDescent="0.2">
      <c r="F434" s="22" t="s">
        <v>351</v>
      </c>
    </row>
    <row r="435" spans="6:6" x14ac:dyDescent="0.2">
      <c r="F435" s="22" t="s">
        <v>341</v>
      </c>
    </row>
    <row r="436" spans="6:6" x14ac:dyDescent="0.2">
      <c r="F436" s="22" t="s">
        <v>485</v>
      </c>
    </row>
    <row r="437" spans="6:6" x14ac:dyDescent="0.2">
      <c r="F437" s="22" t="s">
        <v>559</v>
      </c>
    </row>
    <row r="438" spans="6:6" x14ac:dyDescent="0.2">
      <c r="F438" s="22" t="s">
        <v>490</v>
      </c>
    </row>
    <row r="439" spans="6:6" x14ac:dyDescent="0.2">
      <c r="F439" s="22" t="s">
        <v>613</v>
      </c>
    </row>
    <row r="440" spans="6:6" x14ac:dyDescent="0.2">
      <c r="F440" s="22" t="s">
        <v>905</v>
      </c>
    </row>
    <row r="441" spans="6:6" x14ac:dyDescent="0.2">
      <c r="F441" s="22" t="s">
        <v>563</v>
      </c>
    </row>
    <row r="442" spans="6:6" x14ac:dyDescent="0.2">
      <c r="F442" s="22" t="s">
        <v>898</v>
      </c>
    </row>
    <row r="443" spans="6:6" x14ac:dyDescent="0.2">
      <c r="F443" s="22" t="s">
        <v>350</v>
      </c>
    </row>
    <row r="444" spans="6:6" x14ac:dyDescent="0.2">
      <c r="F444" s="22" t="s">
        <v>733</v>
      </c>
    </row>
    <row r="445" spans="6:6" x14ac:dyDescent="0.2">
      <c r="F445" s="22" t="s">
        <v>941</v>
      </c>
    </row>
    <row r="446" spans="6:6" x14ac:dyDescent="0.2">
      <c r="F446" s="22" t="s">
        <v>1071</v>
      </c>
    </row>
    <row r="447" spans="6:6" x14ac:dyDescent="0.2">
      <c r="F447" s="22" t="s">
        <v>201</v>
      </c>
    </row>
    <row r="448" spans="6:6" x14ac:dyDescent="0.2">
      <c r="F448" s="22" t="s">
        <v>771</v>
      </c>
    </row>
    <row r="449" spans="6:6" x14ac:dyDescent="0.2">
      <c r="F449" s="22" t="s">
        <v>508</v>
      </c>
    </row>
    <row r="450" spans="6:6" x14ac:dyDescent="0.2">
      <c r="F450" s="22" t="s">
        <v>226</v>
      </c>
    </row>
    <row r="451" spans="6:6" x14ac:dyDescent="0.2">
      <c r="F451" s="22" t="s">
        <v>472</v>
      </c>
    </row>
    <row r="452" spans="6:6" x14ac:dyDescent="0.2">
      <c r="F452" s="22" t="s">
        <v>373</v>
      </c>
    </row>
    <row r="453" spans="6:6" x14ac:dyDescent="0.2">
      <c r="F453" s="22" t="s">
        <v>532</v>
      </c>
    </row>
    <row r="454" spans="6:6" x14ac:dyDescent="0.2">
      <c r="F454" s="22" t="s">
        <v>886</v>
      </c>
    </row>
    <row r="455" spans="6:6" x14ac:dyDescent="0.2">
      <c r="F455" s="22" t="s">
        <v>1055</v>
      </c>
    </row>
    <row r="456" spans="6:6" x14ac:dyDescent="0.2">
      <c r="F456" s="22" t="s">
        <v>863</v>
      </c>
    </row>
    <row r="457" spans="6:6" x14ac:dyDescent="0.2">
      <c r="F457" s="22" t="s">
        <v>952</v>
      </c>
    </row>
    <row r="458" spans="6:6" x14ac:dyDescent="0.2">
      <c r="F458" s="22" t="s">
        <v>773</v>
      </c>
    </row>
    <row r="459" spans="6:6" x14ac:dyDescent="0.2">
      <c r="F459" s="22" t="s">
        <v>484</v>
      </c>
    </row>
    <row r="460" spans="6:6" x14ac:dyDescent="0.2">
      <c r="F460" s="22" t="s">
        <v>94</v>
      </c>
    </row>
    <row r="461" spans="6:6" x14ac:dyDescent="0.2">
      <c r="F461" s="22" t="s">
        <v>138</v>
      </c>
    </row>
    <row r="462" spans="6:6" x14ac:dyDescent="0.2">
      <c r="F462" s="22" t="s">
        <v>1076</v>
      </c>
    </row>
    <row r="463" spans="6:6" x14ac:dyDescent="0.2">
      <c r="F463" s="22" t="s">
        <v>818</v>
      </c>
    </row>
    <row r="464" spans="6:6" x14ac:dyDescent="0.2">
      <c r="F464" s="22" t="s">
        <v>933</v>
      </c>
    </row>
    <row r="465" spans="6:6" x14ac:dyDescent="0.2">
      <c r="F465" s="22" t="s">
        <v>507</v>
      </c>
    </row>
    <row r="466" spans="6:6" x14ac:dyDescent="0.2">
      <c r="F466" s="22" t="s">
        <v>1065</v>
      </c>
    </row>
    <row r="467" spans="6:6" x14ac:dyDescent="0.2">
      <c r="F467" s="22" t="s">
        <v>921</v>
      </c>
    </row>
    <row r="468" spans="6:6" x14ac:dyDescent="0.2">
      <c r="F468" s="22" t="s">
        <v>1041</v>
      </c>
    </row>
    <row r="469" spans="6:6" x14ac:dyDescent="0.2">
      <c r="F469" s="22" t="s">
        <v>216</v>
      </c>
    </row>
    <row r="470" spans="6:6" x14ac:dyDescent="0.2">
      <c r="F470" s="22" t="s">
        <v>482</v>
      </c>
    </row>
    <row r="471" spans="6:6" x14ac:dyDescent="0.2">
      <c r="F471" s="22" t="s">
        <v>881</v>
      </c>
    </row>
    <row r="472" spans="6:6" x14ac:dyDescent="0.2">
      <c r="F472" s="22" t="s">
        <v>62</v>
      </c>
    </row>
    <row r="473" spans="6:6" x14ac:dyDescent="0.2">
      <c r="F473" s="22" t="s">
        <v>219</v>
      </c>
    </row>
    <row r="474" spans="6:6" x14ac:dyDescent="0.2">
      <c r="F474" s="22" t="s">
        <v>964</v>
      </c>
    </row>
    <row r="475" spans="6:6" x14ac:dyDescent="0.2">
      <c r="F475" s="22" t="s">
        <v>319</v>
      </c>
    </row>
    <row r="476" spans="6:6" x14ac:dyDescent="0.2">
      <c r="F476" s="22" t="s">
        <v>783</v>
      </c>
    </row>
    <row r="477" spans="6:6" x14ac:dyDescent="0.2">
      <c r="F477" s="22" t="s">
        <v>380</v>
      </c>
    </row>
    <row r="478" spans="6:6" x14ac:dyDescent="0.2">
      <c r="F478" s="22" t="s">
        <v>428</v>
      </c>
    </row>
    <row r="479" spans="6:6" x14ac:dyDescent="0.2">
      <c r="F479" s="22" t="s">
        <v>764</v>
      </c>
    </row>
    <row r="480" spans="6:6" x14ac:dyDescent="0.2">
      <c r="F480" s="22" t="s">
        <v>1063</v>
      </c>
    </row>
    <row r="481" spans="6:6" x14ac:dyDescent="0.2">
      <c r="F481" s="22" t="s">
        <v>929</v>
      </c>
    </row>
    <row r="482" spans="6:6" x14ac:dyDescent="0.2">
      <c r="F482" s="22" t="s">
        <v>648</v>
      </c>
    </row>
    <row r="483" spans="6:6" x14ac:dyDescent="0.2">
      <c r="F483" s="22" t="s">
        <v>391</v>
      </c>
    </row>
    <row r="484" spans="6:6" x14ac:dyDescent="0.2">
      <c r="F484" s="22" t="s">
        <v>516</v>
      </c>
    </row>
    <row r="485" spans="6:6" x14ac:dyDescent="0.2">
      <c r="F485" s="22" t="s">
        <v>1011</v>
      </c>
    </row>
    <row r="486" spans="6:6" x14ac:dyDescent="0.2">
      <c r="F486" s="22" t="s">
        <v>949</v>
      </c>
    </row>
    <row r="487" spans="6:6" x14ac:dyDescent="0.2">
      <c r="F487" s="22" t="s">
        <v>323</v>
      </c>
    </row>
    <row r="488" spans="6:6" x14ac:dyDescent="0.2">
      <c r="F488" s="22" t="s">
        <v>1082</v>
      </c>
    </row>
    <row r="489" spans="6:6" x14ac:dyDescent="0.2">
      <c r="F489" s="22" t="s">
        <v>680</v>
      </c>
    </row>
    <row r="490" spans="6:6" x14ac:dyDescent="0.2">
      <c r="F490" s="22" t="s">
        <v>845</v>
      </c>
    </row>
    <row r="491" spans="6:6" x14ac:dyDescent="0.2">
      <c r="F491" s="22" t="s">
        <v>1022</v>
      </c>
    </row>
    <row r="492" spans="6:6" x14ac:dyDescent="0.2">
      <c r="F492" s="22" t="s">
        <v>256</v>
      </c>
    </row>
    <row r="493" spans="6:6" x14ac:dyDescent="0.2">
      <c r="F493" s="22" t="s">
        <v>835</v>
      </c>
    </row>
    <row r="494" spans="6:6" x14ac:dyDescent="0.2">
      <c r="F494" s="22" t="s">
        <v>725</v>
      </c>
    </row>
    <row r="495" spans="6:6" x14ac:dyDescent="0.2">
      <c r="F495" s="22" t="s">
        <v>621</v>
      </c>
    </row>
    <row r="496" spans="6:6" x14ac:dyDescent="0.2">
      <c r="F496" s="22" t="s">
        <v>580</v>
      </c>
    </row>
    <row r="497" spans="6:6" x14ac:dyDescent="0.2">
      <c r="F497" s="22" t="s">
        <v>846</v>
      </c>
    </row>
    <row r="498" spans="6:6" x14ac:dyDescent="0.2">
      <c r="F498" s="22" t="s">
        <v>21</v>
      </c>
    </row>
    <row r="499" spans="6:6" x14ac:dyDescent="0.2">
      <c r="F499" s="22" t="s">
        <v>864</v>
      </c>
    </row>
    <row r="500" spans="6:6" x14ac:dyDescent="0.2">
      <c r="F500" s="22" t="s">
        <v>706</v>
      </c>
    </row>
    <row r="501" spans="6:6" x14ac:dyDescent="0.2">
      <c r="F501" s="22" t="s">
        <v>209</v>
      </c>
    </row>
    <row r="502" spans="6:6" x14ac:dyDescent="0.2">
      <c r="F502" s="22" t="s">
        <v>662</v>
      </c>
    </row>
    <row r="503" spans="6:6" x14ac:dyDescent="0.2">
      <c r="F503" s="22" t="s">
        <v>618</v>
      </c>
    </row>
    <row r="504" spans="6:6" x14ac:dyDescent="0.2">
      <c r="F504" s="22" t="s">
        <v>893</v>
      </c>
    </row>
    <row r="505" spans="6:6" x14ac:dyDescent="0.2">
      <c r="F505" s="22" t="s">
        <v>206</v>
      </c>
    </row>
    <row r="506" spans="6:6" x14ac:dyDescent="0.2">
      <c r="F506" s="22" t="s">
        <v>837</v>
      </c>
    </row>
    <row r="507" spans="6:6" x14ac:dyDescent="0.2">
      <c r="F507" s="22" t="s">
        <v>1032</v>
      </c>
    </row>
    <row r="508" spans="6:6" x14ac:dyDescent="0.2">
      <c r="F508" s="22" t="s">
        <v>375</v>
      </c>
    </row>
    <row r="509" spans="6:6" x14ac:dyDescent="0.2">
      <c r="F509" s="22" t="s">
        <v>126</v>
      </c>
    </row>
    <row r="510" spans="6:6" x14ac:dyDescent="0.2">
      <c r="F510" s="22" t="s">
        <v>944</v>
      </c>
    </row>
    <row r="511" spans="6:6" x14ac:dyDescent="0.2">
      <c r="F511" s="22" t="s">
        <v>502</v>
      </c>
    </row>
    <row r="512" spans="6:6" x14ac:dyDescent="0.2">
      <c r="F512" s="22" t="s">
        <v>741</v>
      </c>
    </row>
    <row r="513" spans="6:6" x14ac:dyDescent="0.2">
      <c r="F513" s="22" t="s">
        <v>640</v>
      </c>
    </row>
    <row r="514" spans="6:6" x14ac:dyDescent="0.2">
      <c r="F514" s="22" t="s">
        <v>570</v>
      </c>
    </row>
    <row r="515" spans="6:6" x14ac:dyDescent="0.2">
      <c r="F515" s="22" t="s">
        <v>1081</v>
      </c>
    </row>
    <row r="516" spans="6:6" x14ac:dyDescent="0.2">
      <c r="F516" s="22" t="s">
        <v>44</v>
      </c>
    </row>
    <row r="517" spans="6:6" x14ac:dyDescent="0.2">
      <c r="F517" s="22" t="s">
        <v>842</v>
      </c>
    </row>
    <row r="518" spans="6:6" x14ac:dyDescent="0.2">
      <c r="F518" s="22" t="s">
        <v>154</v>
      </c>
    </row>
    <row r="519" spans="6:6" x14ac:dyDescent="0.2">
      <c r="F519" s="22" t="s">
        <v>281</v>
      </c>
    </row>
    <row r="520" spans="6:6" x14ac:dyDescent="0.2">
      <c r="F520" s="22" t="s">
        <v>447</v>
      </c>
    </row>
    <row r="521" spans="6:6" x14ac:dyDescent="0.2">
      <c r="F521" s="22" t="s">
        <v>772</v>
      </c>
    </row>
    <row r="522" spans="6:6" x14ac:dyDescent="0.2">
      <c r="F522" s="22" t="s">
        <v>360</v>
      </c>
    </row>
    <row r="523" spans="6:6" x14ac:dyDescent="0.2">
      <c r="F523" s="22" t="s">
        <v>628</v>
      </c>
    </row>
    <row r="524" spans="6:6" x14ac:dyDescent="0.2">
      <c r="F524" s="22" t="s">
        <v>737</v>
      </c>
    </row>
    <row r="525" spans="6:6" x14ac:dyDescent="0.2">
      <c r="F525" s="22" t="s">
        <v>307</v>
      </c>
    </row>
    <row r="526" spans="6:6" x14ac:dyDescent="0.2">
      <c r="F526" s="22" t="s">
        <v>1044</v>
      </c>
    </row>
    <row r="527" spans="6:6" x14ac:dyDescent="0.2">
      <c r="F527" s="22" t="s">
        <v>814</v>
      </c>
    </row>
    <row r="528" spans="6:6" x14ac:dyDescent="0.2">
      <c r="F528" s="22" t="s">
        <v>231</v>
      </c>
    </row>
    <row r="529" spans="6:6" x14ac:dyDescent="0.2">
      <c r="F529" s="22" t="s">
        <v>875</v>
      </c>
    </row>
    <row r="530" spans="6:6" x14ac:dyDescent="0.2">
      <c r="F530" s="22" t="s">
        <v>530</v>
      </c>
    </row>
    <row r="531" spans="6:6" x14ac:dyDescent="0.2">
      <c r="F531" s="22" t="s">
        <v>157</v>
      </c>
    </row>
    <row r="532" spans="6:6" x14ac:dyDescent="0.2">
      <c r="F532" s="22" t="s">
        <v>694</v>
      </c>
    </row>
    <row r="533" spans="6:6" x14ac:dyDescent="0.2">
      <c r="F533" s="22" t="s">
        <v>504</v>
      </c>
    </row>
    <row r="534" spans="6:6" x14ac:dyDescent="0.2">
      <c r="F534" s="22" t="s">
        <v>481</v>
      </c>
    </row>
    <row r="535" spans="6:6" x14ac:dyDescent="0.2">
      <c r="F535" s="22" t="s">
        <v>848</v>
      </c>
    </row>
    <row r="536" spans="6:6" x14ac:dyDescent="0.2">
      <c r="F536" s="22" t="s">
        <v>902</v>
      </c>
    </row>
    <row r="537" spans="6:6" x14ac:dyDescent="0.2">
      <c r="F537" s="22" t="s">
        <v>150</v>
      </c>
    </row>
    <row r="538" spans="6:6" x14ac:dyDescent="0.2">
      <c r="F538" s="22" t="s">
        <v>259</v>
      </c>
    </row>
    <row r="539" spans="6:6" x14ac:dyDescent="0.2">
      <c r="F539" s="22" t="s">
        <v>930</v>
      </c>
    </row>
    <row r="540" spans="6:6" x14ac:dyDescent="0.2">
      <c r="F540" s="22" t="s">
        <v>291</v>
      </c>
    </row>
    <row r="541" spans="6:6" x14ac:dyDescent="0.2">
      <c r="F541" s="22" t="s">
        <v>683</v>
      </c>
    </row>
    <row r="542" spans="6:6" x14ac:dyDescent="0.2">
      <c r="F542" s="22" t="s">
        <v>539</v>
      </c>
    </row>
    <row r="543" spans="6:6" x14ac:dyDescent="0.2">
      <c r="F543" s="22" t="s">
        <v>461</v>
      </c>
    </row>
    <row r="544" spans="6:6" x14ac:dyDescent="0.2">
      <c r="F544" s="22" t="s">
        <v>615</v>
      </c>
    </row>
    <row r="545" spans="6:6" x14ac:dyDescent="0.2">
      <c r="F545" s="22" t="s">
        <v>1078</v>
      </c>
    </row>
    <row r="546" spans="6:6" x14ac:dyDescent="0.2">
      <c r="F546" s="22" t="s">
        <v>264</v>
      </c>
    </row>
    <row r="547" spans="6:6" x14ac:dyDescent="0.2">
      <c r="F547" s="22" t="s">
        <v>677</v>
      </c>
    </row>
    <row r="548" spans="6:6" x14ac:dyDescent="0.2">
      <c r="F548" s="22" t="s">
        <v>221</v>
      </c>
    </row>
    <row r="549" spans="6:6" x14ac:dyDescent="0.2">
      <c r="F549" s="22" t="s">
        <v>601</v>
      </c>
    </row>
    <row r="550" spans="6:6" x14ac:dyDescent="0.2">
      <c r="F550" s="22" t="s">
        <v>340</v>
      </c>
    </row>
    <row r="551" spans="6:6" x14ac:dyDescent="0.2">
      <c r="F551" s="22" t="s">
        <v>880</v>
      </c>
    </row>
    <row r="552" spans="6:6" x14ac:dyDescent="0.2">
      <c r="F552" s="22" t="s">
        <v>390</v>
      </c>
    </row>
    <row r="553" spans="6:6" x14ac:dyDescent="0.2">
      <c r="F553" s="22" t="s">
        <v>171</v>
      </c>
    </row>
    <row r="554" spans="6:6" x14ac:dyDescent="0.2">
      <c r="F554" s="22" t="s">
        <v>540</v>
      </c>
    </row>
    <row r="555" spans="6:6" x14ac:dyDescent="0.2">
      <c r="F555" s="22" t="s">
        <v>997</v>
      </c>
    </row>
    <row r="556" spans="6:6" x14ac:dyDescent="0.2">
      <c r="F556" s="22" t="s">
        <v>1027</v>
      </c>
    </row>
    <row r="557" spans="6:6" x14ac:dyDescent="0.2">
      <c r="F557" s="22" t="s">
        <v>118</v>
      </c>
    </row>
    <row r="558" spans="6:6" x14ac:dyDescent="0.2">
      <c r="F558" s="22" t="s">
        <v>451</v>
      </c>
    </row>
    <row r="559" spans="6:6" x14ac:dyDescent="0.2">
      <c r="F559" s="22" t="s">
        <v>288</v>
      </c>
    </row>
    <row r="560" spans="6:6" x14ac:dyDescent="0.2">
      <c r="F560" s="22" t="s">
        <v>345</v>
      </c>
    </row>
    <row r="561" spans="6:6" x14ac:dyDescent="0.2">
      <c r="F561" s="22" t="s">
        <v>342</v>
      </c>
    </row>
    <row r="562" spans="6:6" x14ac:dyDescent="0.2">
      <c r="F562" s="22" t="s">
        <v>970</v>
      </c>
    </row>
    <row r="563" spans="6:6" x14ac:dyDescent="0.2">
      <c r="F563" s="22" t="s">
        <v>575</v>
      </c>
    </row>
    <row r="564" spans="6:6" x14ac:dyDescent="0.2">
      <c r="F564" s="22" t="s">
        <v>1072</v>
      </c>
    </row>
    <row r="565" spans="6:6" x14ac:dyDescent="0.2">
      <c r="F565" s="22" t="s">
        <v>487</v>
      </c>
    </row>
    <row r="566" spans="6:6" x14ac:dyDescent="0.2">
      <c r="F566" s="22" t="s">
        <v>93</v>
      </c>
    </row>
    <row r="567" spans="6:6" x14ac:dyDescent="0.2">
      <c r="F567" s="22" t="s">
        <v>499</v>
      </c>
    </row>
    <row r="568" spans="6:6" x14ac:dyDescent="0.2">
      <c r="F568" s="22" t="s">
        <v>795</v>
      </c>
    </row>
    <row r="569" spans="6:6" x14ac:dyDescent="0.2">
      <c r="F569" s="22" t="s">
        <v>594</v>
      </c>
    </row>
    <row r="570" spans="6:6" x14ac:dyDescent="0.2">
      <c r="F570" s="22" t="s">
        <v>246</v>
      </c>
    </row>
    <row r="571" spans="6:6" x14ac:dyDescent="0.2">
      <c r="F571" s="22" t="s">
        <v>277</v>
      </c>
    </row>
    <row r="572" spans="6:6" x14ac:dyDescent="0.2">
      <c r="F572" s="22" t="s">
        <v>300</v>
      </c>
    </row>
    <row r="573" spans="6:6" x14ac:dyDescent="0.2">
      <c r="F573" s="22" t="s">
        <v>838</v>
      </c>
    </row>
    <row r="574" spans="6:6" x14ac:dyDescent="0.2">
      <c r="F574" s="22" t="s">
        <v>856</v>
      </c>
    </row>
    <row r="575" spans="6:6" x14ac:dyDescent="0.2">
      <c r="F575" s="22" t="s">
        <v>720</v>
      </c>
    </row>
    <row r="576" spans="6:6" x14ac:dyDescent="0.2">
      <c r="F576" s="22" t="s">
        <v>753</v>
      </c>
    </row>
    <row r="577" spans="6:6" x14ac:dyDescent="0.2">
      <c r="F577" s="22" t="s">
        <v>631</v>
      </c>
    </row>
    <row r="578" spans="6:6" x14ac:dyDescent="0.2">
      <c r="F578" s="22" t="s">
        <v>456</v>
      </c>
    </row>
    <row r="579" spans="6:6" x14ac:dyDescent="0.2">
      <c r="F579" s="22" t="s">
        <v>382</v>
      </c>
    </row>
    <row r="580" spans="6:6" x14ac:dyDescent="0.2">
      <c r="F580" s="22" t="s">
        <v>824</v>
      </c>
    </row>
    <row r="581" spans="6:6" x14ac:dyDescent="0.2">
      <c r="F581" s="22" t="s">
        <v>1003</v>
      </c>
    </row>
    <row r="582" spans="6:6" x14ac:dyDescent="0.2">
      <c r="F582" s="22" t="s">
        <v>312</v>
      </c>
    </row>
    <row r="583" spans="6:6" x14ac:dyDescent="0.2">
      <c r="F583" s="22" t="s">
        <v>676</v>
      </c>
    </row>
    <row r="584" spans="6:6" x14ac:dyDescent="0.2">
      <c r="F584" s="22" t="s">
        <v>774</v>
      </c>
    </row>
    <row r="585" spans="6:6" x14ac:dyDescent="0.2">
      <c r="F585" s="22" t="s">
        <v>103</v>
      </c>
    </row>
    <row r="586" spans="6:6" x14ac:dyDescent="0.2">
      <c r="F586" s="22" t="s">
        <v>714</v>
      </c>
    </row>
    <row r="587" spans="6:6" x14ac:dyDescent="0.2">
      <c r="F587" s="22" t="s">
        <v>466</v>
      </c>
    </row>
    <row r="588" spans="6:6" x14ac:dyDescent="0.2">
      <c r="F588" s="22" t="s">
        <v>698</v>
      </c>
    </row>
    <row r="589" spans="6:6" x14ac:dyDescent="0.2">
      <c r="F589" s="22" t="s">
        <v>235</v>
      </c>
    </row>
    <row r="590" spans="6:6" x14ac:dyDescent="0.2">
      <c r="F590" s="22" t="s">
        <v>143</v>
      </c>
    </row>
    <row r="591" spans="6:6" x14ac:dyDescent="0.2">
      <c r="F591" s="22" t="s">
        <v>554</v>
      </c>
    </row>
    <row r="592" spans="6:6" x14ac:dyDescent="0.2">
      <c r="F592" s="22" t="s">
        <v>634</v>
      </c>
    </row>
    <row r="593" spans="6:6" x14ac:dyDescent="0.2">
      <c r="F593" s="22" t="s">
        <v>90</v>
      </c>
    </row>
    <row r="594" spans="6:6" x14ac:dyDescent="0.2">
      <c r="F594" s="22" t="s">
        <v>777</v>
      </c>
    </row>
    <row r="595" spans="6:6" x14ac:dyDescent="0.2">
      <c r="F595" s="22" t="s">
        <v>251</v>
      </c>
    </row>
    <row r="596" spans="6:6" x14ac:dyDescent="0.2">
      <c r="F596" s="22" t="s">
        <v>61</v>
      </c>
    </row>
    <row r="597" spans="6:6" x14ac:dyDescent="0.2">
      <c r="F597" s="22" t="s">
        <v>696</v>
      </c>
    </row>
    <row r="598" spans="6:6" x14ac:dyDescent="0.2">
      <c r="F598" s="22" t="s">
        <v>511</v>
      </c>
    </row>
    <row r="599" spans="6:6" x14ac:dyDescent="0.2">
      <c r="F599" s="22" t="s">
        <v>158</v>
      </c>
    </row>
    <row r="600" spans="6:6" x14ac:dyDescent="0.2">
      <c r="F600" s="22" t="s">
        <v>1037</v>
      </c>
    </row>
    <row r="601" spans="6:6" x14ac:dyDescent="0.2">
      <c r="F601" s="22" t="s">
        <v>1035</v>
      </c>
    </row>
    <row r="602" spans="6:6" x14ac:dyDescent="0.2">
      <c r="F602" s="22" t="s">
        <v>254</v>
      </c>
    </row>
    <row r="603" spans="6:6" x14ac:dyDescent="0.2">
      <c r="F603" s="22" t="s">
        <v>915</v>
      </c>
    </row>
    <row r="604" spans="6:6" x14ac:dyDescent="0.2">
      <c r="F604" s="22" t="s">
        <v>492</v>
      </c>
    </row>
    <row r="605" spans="6:6" x14ac:dyDescent="0.2">
      <c r="F605" s="22" t="s">
        <v>736</v>
      </c>
    </row>
    <row r="606" spans="6:6" x14ac:dyDescent="0.2">
      <c r="F606" s="22" t="s">
        <v>343</v>
      </c>
    </row>
    <row r="607" spans="6:6" x14ac:dyDescent="0.2">
      <c r="F607" s="22" t="s">
        <v>339</v>
      </c>
    </row>
    <row r="608" spans="6:6" x14ac:dyDescent="0.2">
      <c r="F608" s="22" t="s">
        <v>377</v>
      </c>
    </row>
    <row r="609" spans="6:6" x14ac:dyDescent="0.2">
      <c r="F609" s="22" t="s">
        <v>63</v>
      </c>
    </row>
    <row r="610" spans="6:6" x14ac:dyDescent="0.2">
      <c r="F610" s="22" t="s">
        <v>546</v>
      </c>
    </row>
    <row r="611" spans="6:6" x14ac:dyDescent="0.2">
      <c r="F611" s="22" t="s">
        <v>448</v>
      </c>
    </row>
    <row r="612" spans="6:6" x14ac:dyDescent="0.2">
      <c r="F612" s="22" t="s">
        <v>415</v>
      </c>
    </row>
    <row r="613" spans="6:6" x14ac:dyDescent="0.2">
      <c r="F613" s="22" t="s">
        <v>874</v>
      </c>
    </row>
    <row r="614" spans="6:6" x14ac:dyDescent="0.2">
      <c r="F614" s="22" t="s">
        <v>404</v>
      </c>
    </row>
    <row r="615" spans="6:6" x14ac:dyDescent="0.2">
      <c r="F615" s="22" t="s">
        <v>173</v>
      </c>
    </row>
    <row r="616" spans="6:6" x14ac:dyDescent="0.2">
      <c r="F616" s="22" t="s">
        <v>775</v>
      </c>
    </row>
    <row r="617" spans="6:6" x14ac:dyDescent="0.2">
      <c r="F617" s="22" t="s">
        <v>693</v>
      </c>
    </row>
    <row r="618" spans="6:6" x14ac:dyDescent="0.2">
      <c r="F618" s="22" t="s">
        <v>903</v>
      </c>
    </row>
    <row r="619" spans="6:6" x14ac:dyDescent="0.2">
      <c r="F619" s="22" t="s">
        <v>805</v>
      </c>
    </row>
    <row r="620" spans="6:6" x14ac:dyDescent="0.2">
      <c r="F620" s="22" t="s">
        <v>469</v>
      </c>
    </row>
    <row r="621" spans="6:6" x14ac:dyDescent="0.2">
      <c r="F621" s="22" t="s">
        <v>309</v>
      </c>
    </row>
    <row r="622" spans="6:6" x14ac:dyDescent="0.2">
      <c r="F622" s="22" t="s">
        <v>762</v>
      </c>
    </row>
    <row r="623" spans="6:6" x14ac:dyDescent="0.2">
      <c r="F623" s="22" t="s">
        <v>1016</v>
      </c>
    </row>
    <row r="624" spans="6:6" x14ac:dyDescent="0.2">
      <c r="F624" s="22" t="s">
        <v>1070</v>
      </c>
    </row>
    <row r="625" spans="6:6" x14ac:dyDescent="0.2">
      <c r="F625" s="22" t="s">
        <v>851</v>
      </c>
    </row>
    <row r="626" spans="6:6" x14ac:dyDescent="0.2">
      <c r="F626" s="22" t="s">
        <v>1079</v>
      </c>
    </row>
    <row r="627" spans="6:6" x14ac:dyDescent="0.2">
      <c r="F627" s="22" t="s">
        <v>961</v>
      </c>
    </row>
    <row r="628" spans="6:6" x14ac:dyDescent="0.2">
      <c r="F628" s="22" t="s">
        <v>436</v>
      </c>
    </row>
    <row r="629" spans="6:6" x14ac:dyDescent="0.2">
      <c r="F629" s="22" t="s">
        <v>645</v>
      </c>
    </row>
    <row r="630" spans="6:6" x14ac:dyDescent="0.2">
      <c r="F630" s="22" t="s">
        <v>705</v>
      </c>
    </row>
    <row r="631" spans="6:6" x14ac:dyDescent="0.2">
      <c r="F631" s="22" t="s">
        <v>85</v>
      </c>
    </row>
    <row r="632" spans="6:6" x14ac:dyDescent="0.2">
      <c r="F632" s="22" t="s">
        <v>768</v>
      </c>
    </row>
    <row r="633" spans="6:6" x14ac:dyDescent="0.2">
      <c r="F633" s="22" t="s">
        <v>956</v>
      </c>
    </row>
    <row r="634" spans="6:6" x14ac:dyDescent="0.2">
      <c r="F634" s="22" t="s">
        <v>585</v>
      </c>
    </row>
    <row r="635" spans="6:6" x14ac:dyDescent="0.2">
      <c r="F635" s="22" t="s">
        <v>568</v>
      </c>
    </row>
    <row r="636" spans="6:6" x14ac:dyDescent="0.2">
      <c r="F636" s="22" t="s">
        <v>347</v>
      </c>
    </row>
    <row r="637" spans="6:6" x14ac:dyDescent="0.2">
      <c r="F637" s="22" t="s">
        <v>305</v>
      </c>
    </row>
    <row r="638" spans="6:6" x14ac:dyDescent="0.2">
      <c r="F638" s="22" t="s">
        <v>712</v>
      </c>
    </row>
    <row r="639" spans="6:6" x14ac:dyDescent="0.2">
      <c r="F639" s="22" t="s">
        <v>270</v>
      </c>
    </row>
    <row r="640" spans="6:6" x14ac:dyDescent="0.2">
      <c r="F640" s="22" t="s">
        <v>177</v>
      </c>
    </row>
    <row r="641" spans="6:6" x14ac:dyDescent="0.2">
      <c r="F641" s="22" t="s">
        <v>239</v>
      </c>
    </row>
    <row r="642" spans="6:6" x14ac:dyDescent="0.2">
      <c r="F642" s="22" t="s">
        <v>561</v>
      </c>
    </row>
    <row r="643" spans="6:6" x14ac:dyDescent="0.2">
      <c r="F643" s="22" t="s">
        <v>181</v>
      </c>
    </row>
    <row r="644" spans="6:6" x14ac:dyDescent="0.2">
      <c r="F644" s="22" t="s">
        <v>139</v>
      </c>
    </row>
    <row r="645" spans="6:6" x14ac:dyDescent="0.2">
      <c r="F645" s="22" t="s">
        <v>544</v>
      </c>
    </row>
    <row r="646" spans="6:6" x14ac:dyDescent="0.2">
      <c r="F646" s="22" t="s">
        <v>146</v>
      </c>
    </row>
    <row r="647" spans="6:6" x14ac:dyDescent="0.2">
      <c r="F647" s="22" t="s">
        <v>652</v>
      </c>
    </row>
    <row r="648" spans="6:6" x14ac:dyDescent="0.2">
      <c r="F648" s="22" t="s">
        <v>367</v>
      </c>
    </row>
    <row r="649" spans="6:6" x14ac:dyDescent="0.2">
      <c r="F649" s="22" t="s">
        <v>569</v>
      </c>
    </row>
    <row r="650" spans="6:6" x14ac:dyDescent="0.2">
      <c r="F650" s="22" t="s">
        <v>751</v>
      </c>
    </row>
    <row r="651" spans="6:6" x14ac:dyDescent="0.2">
      <c r="F651" s="22" t="s">
        <v>437</v>
      </c>
    </row>
    <row r="652" spans="6:6" x14ac:dyDescent="0.2">
      <c r="F652" s="22" t="s">
        <v>274</v>
      </c>
    </row>
    <row r="653" spans="6:6" x14ac:dyDescent="0.2">
      <c r="F653" s="22" t="s">
        <v>695</v>
      </c>
    </row>
    <row r="654" spans="6:6" x14ac:dyDescent="0.2">
      <c r="F654" s="22" t="s">
        <v>268</v>
      </c>
    </row>
    <row r="655" spans="6:6" x14ac:dyDescent="0.2">
      <c r="F655" s="22" t="s">
        <v>708</v>
      </c>
    </row>
    <row r="656" spans="6:6" x14ac:dyDescent="0.2">
      <c r="F656" s="22" t="s">
        <v>137</v>
      </c>
    </row>
    <row r="657" spans="6:6" x14ac:dyDescent="0.2">
      <c r="F657" s="22" t="s">
        <v>1015</v>
      </c>
    </row>
    <row r="658" spans="6:6" x14ac:dyDescent="0.2">
      <c r="F658" s="22" t="s">
        <v>1023</v>
      </c>
    </row>
    <row r="659" spans="6:6" x14ac:dyDescent="0.2">
      <c r="F659" s="22" t="s">
        <v>78</v>
      </c>
    </row>
    <row r="660" spans="6:6" x14ac:dyDescent="0.2">
      <c r="F660" s="22" t="s">
        <v>369</v>
      </c>
    </row>
    <row r="661" spans="6:6" x14ac:dyDescent="0.2">
      <c r="F661" s="22" t="s">
        <v>752</v>
      </c>
    </row>
    <row r="662" spans="6:6" x14ac:dyDescent="0.2">
      <c r="F662" s="22" t="s">
        <v>843</v>
      </c>
    </row>
    <row r="663" spans="6:6" x14ac:dyDescent="0.2">
      <c r="F663" s="22" t="s">
        <v>407</v>
      </c>
    </row>
    <row r="664" spans="6:6" x14ac:dyDescent="0.2">
      <c r="F664" s="22" t="s">
        <v>328</v>
      </c>
    </row>
    <row r="665" spans="6:6" x14ac:dyDescent="0.2">
      <c r="F665" s="22" t="s">
        <v>937</v>
      </c>
    </row>
    <row r="666" spans="6:6" x14ac:dyDescent="0.2">
      <c r="F666" s="22" t="s">
        <v>247</v>
      </c>
    </row>
    <row r="667" spans="6:6" x14ac:dyDescent="0.2">
      <c r="F667" s="22" t="s">
        <v>35</v>
      </c>
    </row>
    <row r="668" spans="6:6" x14ac:dyDescent="0.2">
      <c r="F668" s="22" t="s">
        <v>555</v>
      </c>
    </row>
    <row r="669" spans="6:6" x14ac:dyDescent="0.2">
      <c r="F669" s="22" t="s">
        <v>624</v>
      </c>
    </row>
    <row r="670" spans="6:6" x14ac:dyDescent="0.2">
      <c r="F670" s="22" t="s">
        <v>166</v>
      </c>
    </row>
    <row r="671" spans="6:6" x14ac:dyDescent="0.2">
      <c r="F671" s="22" t="s">
        <v>479</v>
      </c>
    </row>
    <row r="672" spans="6:6" x14ac:dyDescent="0.2">
      <c r="F672" s="22" t="s">
        <v>876</v>
      </c>
    </row>
    <row r="673" spans="6:6" x14ac:dyDescent="0.2">
      <c r="F673" s="22" t="s">
        <v>53</v>
      </c>
    </row>
    <row r="674" spans="6:6" x14ac:dyDescent="0.2">
      <c r="F674" s="22" t="s">
        <v>779</v>
      </c>
    </row>
    <row r="675" spans="6:6" x14ac:dyDescent="0.2">
      <c r="F675" s="22" t="s">
        <v>164</v>
      </c>
    </row>
    <row r="676" spans="6:6" x14ac:dyDescent="0.2">
      <c r="F676" s="22" t="s">
        <v>370</v>
      </c>
    </row>
    <row r="677" spans="6:6" x14ac:dyDescent="0.2">
      <c r="F677" s="22" t="s">
        <v>673</v>
      </c>
    </row>
    <row r="678" spans="6:6" x14ac:dyDescent="0.2">
      <c r="F678" s="22" t="s">
        <v>583</v>
      </c>
    </row>
    <row r="679" spans="6:6" x14ac:dyDescent="0.2">
      <c r="F679" s="22" t="s">
        <v>940</v>
      </c>
    </row>
    <row r="680" spans="6:6" x14ac:dyDescent="0.2">
      <c r="F680" s="22" t="s">
        <v>74</v>
      </c>
    </row>
    <row r="681" spans="6:6" x14ac:dyDescent="0.2">
      <c r="F681" s="22" t="s">
        <v>70</v>
      </c>
    </row>
    <row r="682" spans="6:6" x14ac:dyDescent="0.2">
      <c r="F682" s="22" t="s">
        <v>704</v>
      </c>
    </row>
    <row r="683" spans="6:6" x14ac:dyDescent="0.2">
      <c r="F683" s="22" t="s">
        <v>550</v>
      </c>
    </row>
    <row r="684" spans="6:6" x14ac:dyDescent="0.2">
      <c r="F684" s="22" t="s">
        <v>42</v>
      </c>
    </row>
    <row r="685" spans="6:6" x14ac:dyDescent="0.2">
      <c r="F685" s="22" t="s">
        <v>885</v>
      </c>
    </row>
    <row r="686" spans="6:6" x14ac:dyDescent="0.2">
      <c r="F686" s="22" t="s">
        <v>852</v>
      </c>
    </row>
    <row r="687" spans="6:6" x14ac:dyDescent="0.2">
      <c r="F687" s="22" t="s">
        <v>576</v>
      </c>
    </row>
    <row r="688" spans="6:6" x14ac:dyDescent="0.2">
      <c r="F688" s="22" t="s">
        <v>450</v>
      </c>
    </row>
    <row r="689" spans="6:6" x14ac:dyDescent="0.2">
      <c r="F689" s="22" t="s">
        <v>611</v>
      </c>
    </row>
    <row r="690" spans="6:6" x14ac:dyDescent="0.2">
      <c r="F690" s="22" t="s">
        <v>402</v>
      </c>
    </row>
    <row r="691" spans="6:6" x14ac:dyDescent="0.2">
      <c r="F691" s="22" t="s">
        <v>592</v>
      </c>
    </row>
    <row r="692" spans="6:6" x14ac:dyDescent="0.2">
      <c r="F692" s="22" t="s">
        <v>721</v>
      </c>
    </row>
    <row r="693" spans="6:6" x14ac:dyDescent="0.2">
      <c r="F693" s="22" t="s">
        <v>665</v>
      </c>
    </row>
    <row r="694" spans="6:6" x14ac:dyDescent="0.2">
      <c r="F694" s="22" t="s">
        <v>358</v>
      </c>
    </row>
    <row r="695" spans="6:6" x14ac:dyDescent="0.2">
      <c r="F695" s="22" t="s">
        <v>840</v>
      </c>
    </row>
    <row r="696" spans="6:6" x14ac:dyDescent="0.2">
      <c r="F696" s="22" t="s">
        <v>386</v>
      </c>
    </row>
    <row r="697" spans="6:6" x14ac:dyDescent="0.2">
      <c r="F697" s="22" t="s">
        <v>986</v>
      </c>
    </row>
    <row r="698" spans="6:6" x14ac:dyDescent="0.2">
      <c r="F698" s="22" t="s">
        <v>684</v>
      </c>
    </row>
    <row r="699" spans="6:6" x14ac:dyDescent="0.2">
      <c r="F699" s="22" t="s">
        <v>1068</v>
      </c>
    </row>
    <row r="700" spans="6:6" x14ac:dyDescent="0.2">
      <c r="F700" s="22" t="s">
        <v>735</v>
      </c>
    </row>
    <row r="701" spans="6:6" x14ac:dyDescent="0.2">
      <c r="F701" s="22" t="s">
        <v>194</v>
      </c>
    </row>
    <row r="702" spans="6:6" x14ac:dyDescent="0.2">
      <c r="F702" s="22" t="s">
        <v>778</v>
      </c>
    </row>
    <row r="703" spans="6:6" x14ac:dyDescent="0.2">
      <c r="F703" s="22" t="s">
        <v>478</v>
      </c>
    </row>
    <row r="704" spans="6:6" x14ac:dyDescent="0.2">
      <c r="F704" s="22" t="s">
        <v>879</v>
      </c>
    </row>
    <row r="705" spans="6:6" x14ac:dyDescent="0.2">
      <c r="F705" s="22" t="s">
        <v>128</v>
      </c>
    </row>
    <row r="706" spans="6:6" x14ac:dyDescent="0.2">
      <c r="F706" s="22" t="s">
        <v>862</v>
      </c>
    </row>
    <row r="707" spans="6:6" x14ac:dyDescent="0.2">
      <c r="F707" s="22" t="s">
        <v>228</v>
      </c>
    </row>
    <row r="708" spans="6:6" x14ac:dyDescent="0.2">
      <c r="F708" s="22" t="s">
        <v>392</v>
      </c>
    </row>
    <row r="709" spans="6:6" x14ac:dyDescent="0.2">
      <c r="F709" s="22" t="s">
        <v>244</v>
      </c>
    </row>
    <row r="710" spans="6:6" x14ac:dyDescent="0.2">
      <c r="F710" s="22" t="s">
        <v>821</v>
      </c>
    </row>
    <row r="711" spans="6:6" x14ac:dyDescent="0.2">
      <c r="F711" s="22" t="s">
        <v>644</v>
      </c>
    </row>
    <row r="712" spans="6:6" x14ac:dyDescent="0.2">
      <c r="F712" s="22" t="s">
        <v>656</v>
      </c>
    </row>
    <row r="713" spans="6:6" x14ac:dyDescent="0.2">
      <c r="F713" s="22" t="s">
        <v>828</v>
      </c>
    </row>
    <row r="714" spans="6:6" x14ac:dyDescent="0.2">
      <c r="F714" s="22" t="s">
        <v>520</v>
      </c>
    </row>
    <row r="715" spans="6:6" x14ac:dyDescent="0.2">
      <c r="F715" s="22" t="s">
        <v>99</v>
      </c>
    </row>
    <row r="716" spans="6:6" x14ac:dyDescent="0.2">
      <c r="F716" s="22" t="s">
        <v>489</v>
      </c>
    </row>
    <row r="717" spans="6:6" x14ac:dyDescent="0.2">
      <c r="F717" s="22" t="s">
        <v>809</v>
      </c>
    </row>
    <row r="718" spans="6:6" x14ac:dyDescent="0.2">
      <c r="F718" s="22" t="s">
        <v>124</v>
      </c>
    </row>
    <row r="719" spans="6:6" x14ac:dyDescent="0.2">
      <c r="F719" s="22" t="s">
        <v>1006</v>
      </c>
    </row>
    <row r="720" spans="6:6" x14ac:dyDescent="0.2">
      <c r="F720" s="22" t="s">
        <v>1039</v>
      </c>
    </row>
    <row r="721" spans="6:6" x14ac:dyDescent="0.2">
      <c r="F721" s="22" t="s">
        <v>966</v>
      </c>
    </row>
    <row r="722" spans="6:6" x14ac:dyDescent="0.2">
      <c r="F722" s="22" t="s">
        <v>327</v>
      </c>
    </row>
    <row r="723" spans="6:6" x14ac:dyDescent="0.2">
      <c r="F723" s="22" t="s">
        <v>1030</v>
      </c>
    </row>
    <row r="724" spans="6:6" x14ac:dyDescent="0.2">
      <c r="F724" s="22" t="s">
        <v>257</v>
      </c>
    </row>
    <row r="725" spans="6:6" x14ac:dyDescent="0.2">
      <c r="F725" s="22" t="s">
        <v>998</v>
      </c>
    </row>
    <row r="726" spans="6:6" x14ac:dyDescent="0.2">
      <c r="F726" s="22" t="s">
        <v>801</v>
      </c>
    </row>
    <row r="727" spans="6:6" x14ac:dyDescent="0.2">
      <c r="F727" s="22" t="s">
        <v>1020</v>
      </c>
    </row>
    <row r="728" spans="6:6" x14ac:dyDescent="0.2">
      <c r="F728" s="22" t="s">
        <v>408</v>
      </c>
    </row>
    <row r="729" spans="6:6" x14ac:dyDescent="0.2">
      <c r="F729" s="22" t="s">
        <v>465</v>
      </c>
    </row>
    <row r="730" spans="6:6" x14ac:dyDescent="0.2">
      <c r="F730" s="22" t="s">
        <v>607</v>
      </c>
    </row>
    <row r="731" spans="6:6" x14ac:dyDescent="0.2">
      <c r="F731" s="22" t="s">
        <v>823</v>
      </c>
    </row>
    <row r="732" spans="6:6" x14ac:dyDescent="0.2">
      <c r="F732" s="22" t="s">
        <v>148</v>
      </c>
    </row>
    <row r="733" spans="6:6" x14ac:dyDescent="0.2">
      <c r="F733" s="22" t="s">
        <v>723</v>
      </c>
    </row>
    <row r="734" spans="6:6" x14ac:dyDescent="0.2">
      <c r="F734" s="22" t="s">
        <v>1053</v>
      </c>
    </row>
    <row r="735" spans="6:6" x14ac:dyDescent="0.2">
      <c r="F735" s="22" t="s">
        <v>505</v>
      </c>
    </row>
    <row r="736" spans="6:6" x14ac:dyDescent="0.2">
      <c r="F736" s="22" t="s">
        <v>979</v>
      </c>
    </row>
    <row r="737" spans="6:6" x14ac:dyDescent="0.2">
      <c r="F737" s="22" t="s">
        <v>371</v>
      </c>
    </row>
    <row r="738" spans="6:6" x14ac:dyDescent="0.2">
      <c r="F738" s="22" t="s">
        <v>452</v>
      </c>
    </row>
    <row r="739" spans="6:6" x14ac:dyDescent="0.2">
      <c r="F739" s="22" t="s">
        <v>987</v>
      </c>
    </row>
    <row r="740" spans="6:6" x14ac:dyDescent="0.2">
      <c r="F740" s="22" t="s">
        <v>381</v>
      </c>
    </row>
    <row r="741" spans="6:6" x14ac:dyDescent="0.2">
      <c r="F741" s="22" t="s">
        <v>702</v>
      </c>
    </row>
    <row r="742" spans="6:6" x14ac:dyDescent="0.2">
      <c r="F742" s="22" t="s">
        <v>757</v>
      </c>
    </row>
    <row r="743" spans="6:6" x14ac:dyDescent="0.2">
      <c r="F743" s="22" t="s">
        <v>311</v>
      </c>
    </row>
    <row r="744" spans="6:6" x14ac:dyDescent="0.2">
      <c r="F744" s="22" t="s">
        <v>786</v>
      </c>
    </row>
    <row r="745" spans="6:6" x14ac:dyDescent="0.2">
      <c r="F745" s="22" t="s">
        <v>1080</v>
      </c>
    </row>
    <row r="746" spans="6:6" x14ac:dyDescent="0.2">
      <c r="F746" s="22" t="s">
        <v>486</v>
      </c>
    </row>
    <row r="747" spans="6:6" x14ac:dyDescent="0.2">
      <c r="F747" s="22" t="s">
        <v>822</v>
      </c>
    </row>
    <row r="748" spans="6:6" x14ac:dyDescent="0.2">
      <c r="F748" s="22" t="s">
        <v>990</v>
      </c>
    </row>
    <row r="749" spans="6:6" x14ac:dyDescent="0.2">
      <c r="F749" s="22" t="s">
        <v>839</v>
      </c>
    </row>
    <row r="750" spans="6:6" x14ac:dyDescent="0.2">
      <c r="F750" s="22" t="s">
        <v>368</v>
      </c>
    </row>
    <row r="751" spans="6:6" x14ac:dyDescent="0.2">
      <c r="F751" s="22" t="s">
        <v>1074</v>
      </c>
    </row>
    <row r="752" spans="6:6" x14ac:dyDescent="0.2">
      <c r="F752" s="22" t="s">
        <v>1045</v>
      </c>
    </row>
    <row r="753" spans="6:6" x14ac:dyDescent="0.2">
      <c r="F753" s="22" t="s">
        <v>86</v>
      </c>
    </row>
    <row r="754" spans="6:6" x14ac:dyDescent="0.2">
      <c r="F754" s="22" t="s">
        <v>965</v>
      </c>
    </row>
    <row r="755" spans="6:6" x14ac:dyDescent="0.2">
      <c r="F755" s="22" t="s">
        <v>355</v>
      </c>
    </row>
    <row r="756" spans="6:6" x14ac:dyDescent="0.2">
      <c r="F756" s="22" t="s">
        <v>892</v>
      </c>
    </row>
    <row r="757" spans="6:6" x14ac:dyDescent="0.2">
      <c r="F757" s="22" t="s">
        <v>480</v>
      </c>
    </row>
    <row r="758" spans="6:6" x14ac:dyDescent="0.2">
      <c r="F758" s="22" t="s">
        <v>134</v>
      </c>
    </row>
    <row r="759" spans="6:6" x14ac:dyDescent="0.2">
      <c r="F759" s="22" t="s">
        <v>675</v>
      </c>
    </row>
    <row r="760" spans="6:6" x14ac:dyDescent="0.2">
      <c r="F760" s="22" t="s">
        <v>512</v>
      </c>
    </row>
    <row r="761" spans="6:6" x14ac:dyDescent="0.2">
      <c r="F761" s="22" t="s">
        <v>470</v>
      </c>
    </row>
    <row r="762" spans="6:6" x14ac:dyDescent="0.2">
      <c r="F762" s="22" t="s">
        <v>213</v>
      </c>
    </row>
    <row r="763" spans="6:6" x14ac:dyDescent="0.2">
      <c r="F763" s="22" t="s">
        <v>995</v>
      </c>
    </row>
    <row r="764" spans="6:6" x14ac:dyDescent="0.2">
      <c r="F764" s="22" t="s">
        <v>649</v>
      </c>
    </row>
    <row r="765" spans="6:6" x14ac:dyDescent="0.2">
      <c r="F765" s="22" t="s">
        <v>1051</v>
      </c>
    </row>
    <row r="766" spans="6:6" x14ac:dyDescent="0.2">
      <c r="F766" s="22" t="s">
        <v>1017</v>
      </c>
    </row>
    <row r="767" spans="6:6" x14ac:dyDescent="0.2">
      <c r="F767" s="22" t="s">
        <v>807</v>
      </c>
    </row>
    <row r="768" spans="6:6" x14ac:dyDescent="0.2">
      <c r="F768" s="22" t="s">
        <v>91</v>
      </c>
    </row>
    <row r="769" spans="6:6" x14ac:dyDescent="0.2">
      <c r="F769" s="22" t="s">
        <v>608</v>
      </c>
    </row>
    <row r="770" spans="6:6" x14ac:dyDescent="0.2">
      <c r="F770" s="22" t="s">
        <v>701</v>
      </c>
    </row>
    <row r="771" spans="6:6" x14ac:dyDescent="0.2">
      <c r="F771" s="22" t="s">
        <v>650</v>
      </c>
    </row>
    <row r="772" spans="6:6" x14ac:dyDescent="0.2">
      <c r="F772" s="22" t="s">
        <v>412</v>
      </c>
    </row>
    <row r="773" spans="6:6" x14ac:dyDescent="0.2">
      <c r="F773" s="22" t="s">
        <v>462</v>
      </c>
    </row>
    <row r="774" spans="6:6" x14ac:dyDescent="0.2">
      <c r="F774" s="22" t="s">
        <v>1050</v>
      </c>
    </row>
    <row r="775" spans="6:6" x14ac:dyDescent="0.2">
      <c r="F775" s="22" t="s">
        <v>535</v>
      </c>
    </row>
    <row r="776" spans="6:6" x14ac:dyDescent="0.2">
      <c r="F776" s="22" t="s">
        <v>242</v>
      </c>
    </row>
    <row r="777" spans="6:6" x14ac:dyDescent="0.2">
      <c r="F777" s="22" t="s">
        <v>232</v>
      </c>
    </row>
    <row r="778" spans="6:6" x14ac:dyDescent="0.2">
      <c r="F778" s="23" t="s">
        <v>3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6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esca</dc:creator>
  <dc:description/>
  <cp:lastModifiedBy>El Hachem Najla</cp:lastModifiedBy>
  <cp:revision>2</cp:revision>
  <cp:lastPrinted>2017-11-09T12:53:00Z</cp:lastPrinted>
  <dcterms:created xsi:type="dcterms:W3CDTF">2016-05-20T13:46:41Z</dcterms:created>
  <dcterms:modified xsi:type="dcterms:W3CDTF">2024-04-29T20:18:5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